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_rels/sheet16.xml.rels" ContentType="application/vnd.openxmlformats-package.relationships+xml"/>
  <Override PartName="/xl/worksheets/_rels/sheet15.xml.rels" ContentType="application/vnd.openxmlformats-package.relationships+xml"/>
  <Override PartName="/xl/worksheets/_rels/sheet14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_rels/sheet12.xml.rels" ContentType="application/vnd.openxmlformats-package.relationships+xml"/>
  <Override PartName="/xl/worksheets/_rels/sheet8.xml.rels" ContentType="application/vnd.openxmlformats-package.relationships+xml"/>
  <Override PartName="/xl/worksheets/_rels/sheet13.xml.rels" ContentType="application/vnd.openxmlformats-package.relationships+xml"/>
  <Override PartName="/xl/worksheets/_rels/sheet2.xml.rels" ContentType="application/vnd.openxmlformats-package.relationships+xml"/>
  <Override PartName="/xl/worksheets/_rels/sheet9.xml.rels" ContentType="application/vnd.openxmlformats-package.relationships+xml"/>
  <Override PartName="/xl/worksheets/_rels/sheet17.xml.rels" ContentType="application/vnd.openxmlformats-package.relationships+xml"/>
  <Override PartName="/xl/worksheets/_rels/sheet10.xml.rels" ContentType="application/vnd.openxmlformats-package.relationships+xml"/>
  <Override PartName="/xl/worksheets/_rels/sheet11.xml.rels" ContentType="application/vnd.openxmlformats-package.relationships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able S2 - Index" sheetId="1" state="visible" r:id="rId2"/>
    <sheet name="GKSPLV1" sheetId="2" state="visible" r:id="rId3"/>
    <sheet name="GKSPLV2" sheetId="3" state="visible" r:id="rId4"/>
    <sheet name="GKSPLV3" sheetId="4" state="visible" r:id="rId5"/>
    <sheet name="GKSPLV4" sheetId="5" state="visible" r:id="rId6"/>
    <sheet name="GKSPLV5" sheetId="6" state="visible" r:id="rId7"/>
    <sheet name="GKSPLV6" sheetId="7" state="visible" r:id="rId8"/>
    <sheet name="GKSPLV7" sheetId="8" state="visible" r:id="rId9"/>
    <sheet name="GKSPLV8" sheetId="9" state="visible" r:id="rId10"/>
    <sheet name="GKSPLV9" sheetId="10" state="visible" r:id="rId11"/>
    <sheet name="GKSPLV10" sheetId="11" state="visible" r:id="rId12"/>
    <sheet name="GKSPLV11" sheetId="12" state="visible" r:id="rId13"/>
    <sheet name="GKSPLV12" sheetId="13" state="visible" r:id="rId14"/>
    <sheet name="GKSPLV13" sheetId="14" state="visible" r:id="rId15"/>
    <sheet name="GKSPLV14" sheetId="15" state="visible" r:id="rId16"/>
    <sheet name="GKSPLV15" sheetId="16" state="visible" r:id="rId17"/>
    <sheet name="GKSPLV16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69" uniqueCount="1044">
  <si>
    <t xml:space="preserve">Table S2: PLVs from Gossenkollesee annotated by HHpred</t>
  </si>
  <si>
    <t xml:space="preserve">MCP</t>
  </si>
  <si>
    <t xml:space="preserve">HHpred hits using alignment of all members in PC</t>
  </si>
  <si>
    <t xml:space="preserve">PLV Contig annotated</t>
  </si>
  <si>
    <t xml:space="preserve">Short name</t>
  </si>
  <si>
    <t xml:space="preserve">Virus cluster</t>
  </si>
  <si>
    <t xml:space="preserve">HHpred hits (individual gene)</t>
  </si>
  <si>
    <t xml:space="preserve">Probability (%)</t>
  </si>
  <si>
    <t xml:space="preserve">E</t>
  </si>
  <si>
    <t xml:space="preserve">protein cluster**</t>
  </si>
  <si>
    <t xml:space="preserve">Hit</t>
  </si>
  <si>
    <t xml:space="preserve">Non-standard notable PLV genes</t>
  </si>
  <si>
    <t xml:space="preserve">length</t>
  </si>
  <si>
    <t xml:space="preserve">Genome*</t>
  </si>
  <si>
    <t xml:space="preserve">NODE_484_length_41135_cov_40.315237</t>
  </si>
  <si>
    <t xml:space="preserve">GKSPLV1</t>
  </si>
  <si>
    <t xml:space="preserve">-</t>
  </si>
  <si>
    <t xml:space="preserve">Paramecium bursaria Chlorella virus 1</t>
  </si>
  <si>
    <t xml:space="preserve"> - </t>
  </si>
  <si>
    <t xml:space="preserve">NCLDV-like capsid – Largest PLV detected</t>
  </si>
  <si>
    <t xml:space="preserve">circular</t>
  </si>
  <si>
    <t xml:space="preserve">V535K_contig_536_len_16491_bp</t>
  </si>
  <si>
    <t xml:space="preserve">GKSPLV2</t>
  </si>
  <si>
    <t xml:space="preserve">VC_79_0</t>
  </si>
  <si>
    <t xml:space="preserve">PC_0083</t>
  </si>
  <si>
    <t xml:space="preserve">E3-ligase</t>
  </si>
  <si>
    <t xml:space="preserve">V535K_contig_659_len_17032_bp_reassembly</t>
  </si>
  <si>
    <t xml:space="preserve">GKSPLV3</t>
  </si>
  <si>
    <t xml:space="preserve">VC_23_0</t>
  </si>
  <si>
    <t xml:space="preserve">Faustovirus</t>
  </si>
  <si>
    <t xml:space="preserve">PC_0018</t>
  </si>
  <si>
    <t xml:space="preserve">Tet-like dioxygenase (demethylase), Glycosyltrasnferase</t>
  </si>
  <si>
    <t xml:space="preserve">Terminal inverted repeats</t>
  </si>
  <si>
    <t xml:space="preserve">V563K_contig_714_len_26400_bp</t>
  </si>
  <si>
    <t xml:space="preserve">GKSPLV4</t>
  </si>
  <si>
    <t xml:space="preserve">VC_60_0</t>
  </si>
  <si>
    <t xml:space="preserve">PC_0050</t>
  </si>
  <si>
    <t xml:space="preserve">pPolB, dUTPase</t>
  </si>
  <si>
    <t xml:space="preserve">V5ALL_V563K_contig_844_len_17296_bp_reassembly</t>
  </si>
  <si>
    <t xml:space="preserve">GKSPLV5</t>
  </si>
  <si>
    <t xml:space="preserve">Tet-like dioxygenase (demethylase), DNA Methyltransferase</t>
  </si>
  <si>
    <t xml:space="preserve">circular / terminal repeats</t>
  </si>
  <si>
    <t xml:space="preserve">V535K_contig_1478_len_19938_bp_extraction</t>
  </si>
  <si>
    <t xml:space="preserve">GKSPLV6</t>
  </si>
  <si>
    <t xml:space="preserve">VC_63_0</t>
  </si>
  <si>
    <t xml:space="preserve">PC_0144</t>
  </si>
  <si>
    <t xml:space="preserve">RVE integrase</t>
  </si>
  <si>
    <t xml:space="preserve">V5MERGE_NODE_1534_length_25974_cov_5.290536</t>
  </si>
  <si>
    <t xml:space="preserve">GKSPLV7</t>
  </si>
  <si>
    <t xml:space="preserve">VC_107_0</t>
  </si>
  <si>
    <t xml:space="preserve">pPolB</t>
  </si>
  <si>
    <t xml:space="preserve">V563K_contig_1829_len_22378_bp</t>
  </si>
  <si>
    <t xml:space="preserve">GKSPLV8</t>
  </si>
  <si>
    <t xml:space="preserve">VC_12_0</t>
  </si>
  <si>
    <t xml:space="preserve">PC_0014</t>
  </si>
  <si>
    <t xml:space="preserve">Tail fibre / Receptor recognition protein</t>
  </si>
  <si>
    <t xml:space="preserve">V535K_contig_2415_len_15430_bp_Copy</t>
  </si>
  <si>
    <t xml:space="preserve">GKSPLV9</t>
  </si>
  <si>
    <t xml:space="preserve">VC_56_0</t>
  </si>
  <si>
    <t xml:space="preserve">PC_0230</t>
  </si>
  <si>
    <t xml:space="preserve">Glutaredoxin</t>
  </si>
  <si>
    <t xml:space="preserve">PLV_GKS2643_reassembled</t>
  </si>
  <si>
    <t xml:space="preserve">GKSPLV10</t>
  </si>
  <si>
    <t xml:space="preserve">VC_82_0</t>
  </si>
  <si>
    <t xml:space="preserve">PC_0115</t>
  </si>
  <si>
    <t xml:space="preserve">Glycosyltransferase</t>
  </si>
  <si>
    <t xml:space="preserve">NODE_2992_length_16513_cov_1029.516549_Copy</t>
  </si>
  <si>
    <t xml:space="preserve">GKSPLV11</t>
  </si>
  <si>
    <t xml:space="preserve">VC_29_0</t>
  </si>
  <si>
    <t xml:space="preserve">Tet-like dioxygenase, Glycosyltransferase, Tail fibre</t>
  </si>
  <si>
    <t xml:space="preserve">NODE_2993_length_16512_cov_439.614420_Copy</t>
  </si>
  <si>
    <t xml:space="preserve">GKSPLV12</t>
  </si>
  <si>
    <t xml:space="preserve">V5MERGE_NODE_3031_length_16351_cov_141.015116</t>
  </si>
  <si>
    <t xml:space="preserve">GKSPLV13</t>
  </si>
  <si>
    <t xml:space="preserve">PC_0160</t>
  </si>
  <si>
    <t xml:space="preserve">pPolB, C1q/Tail fibre-like</t>
  </si>
  <si>
    <t xml:space="preserve">NODE_3799_length_14001_cov_3025.913531</t>
  </si>
  <si>
    <t xml:space="preserve">GKSPLV14</t>
  </si>
  <si>
    <t xml:space="preserve">V563K_contig_4914_len_14405_bp</t>
  </si>
  <si>
    <t xml:space="preserve">GKSPLV15</t>
  </si>
  <si>
    <t xml:space="preserve">V463K_contig_10965_len_16623_bp_reassembly</t>
  </si>
  <si>
    <t xml:space="preserve">GKSPLV16</t>
  </si>
  <si>
    <t xml:space="preserve">Collogen/Tail fibre-like</t>
  </si>
  <si>
    <t xml:space="preserve">*We consider inverted repeats and circular contigs as complete genomes</t>
  </si>
  <si>
    <t xml:space="preserve">** Protein cluster determined by vConTACT v2.0, annotation by alignment of all members (MUSCLE) and searching profile HMM against protein data bank using HHpred.</t>
  </si>
  <si>
    <t xml:space="preserve">Gene</t>
  </si>
  <si>
    <t xml:space="preserve">Seq</t>
  </si>
  <si>
    <t xml:space="preserve">Len</t>
  </si>
  <si>
    <t xml:space="preserve">Start</t>
  </si>
  <si>
    <t xml:space="preserve">Stop</t>
  </si>
  <si>
    <t xml:space="preserve">Annotation</t>
  </si>
  <si>
    <t xml:space="preserve">Notes</t>
  </si>
  <si>
    <t xml:space="preserve">Hhpred</t>
  </si>
  <si>
    <t xml:space="preserve">Description</t>
  </si>
  <si>
    <t xml:space="preserve">prob</t>
  </si>
  <si>
    <t xml:space="preserve">SS</t>
  </si>
  <si>
    <t xml:space="preserve">cols</t>
  </si>
  <si>
    <t xml:space="preserve">Target Len</t>
  </si>
  <si>
    <t xml:space="preserve">BLASTP</t>
  </si>
  <si>
    <t xml:space="preserve">Max score</t>
  </si>
  <si>
    <t xml:space="preserve">Total score</t>
  </si>
  <si>
    <t xml:space="preserve">Query cover</t>
  </si>
  <si>
    <t xml:space="preserve">% ID</t>
  </si>
  <si>
    <t xml:space="preserve">Accession</t>
  </si>
  <si>
    <t xml:space="preserve">MTYINLRAGMTDKEITAMKWAINKEVEKQENILATVKLLKRIRDAEEEDRRDVTARVEVAHYKATGKLVPASIIVVPGHEKACCMGGRAKAKGLQTGWPKCGECYCCLSTCKTHTILKAETSVSLSSSEDSS</t>
  </si>
  <si>
    <t xml:space="preserve">forward</t>
  </si>
  <si>
    <t xml:space="preserve">MEGQQSVYDEVNLIWSRPGGEPCSLREMIADLQKRVEILELLTKMFGERERRIALLEERLEKLEELTKIFGERGRRVLRLEDRLEQEKTRREKLEAALSELDGKVVMINSTTHSFYPHLPNDL</t>
  </si>
  <si>
    <t xml:space="preserve">reverse</t>
  </si>
  <si>
    <t xml:space="preserve">MDLEGRIQRLEAIIEAQHQVNTRILRRLDTLDDIQETATKIMTDLNEQIGFLIPPDQQK</t>
  </si>
  <si>
    <t xml:space="preserve">MIVRAGLQQKRIEVGFCLRPYFARGQFFKWFVETVVGLWWLDQIEELYALTDLQTLWRGMCCRPLCEAVKCHVNMYDGTRKPYWPEFEQRIRSWRITPGSDRHWGPTRTGAYAKTILNGDKDTGYTIK</t>
  </si>
  <si>
    <t xml:space="preserve">MSLQLYKAVFTLETGEEFETEFESAGATVEIVTSDAIYCAKEEIEDADVEITRMDGTKLTKKSKPDE</t>
  </si>
  <si>
    <t xml:space="preserve">MARDVFMDGGNSGGHFLIGVIAAKIGFIAHHTSPWIIPISFLVYELVKNKADAGPPLIEFAVGYFAAQLIPLPDALKPK</t>
  </si>
  <si>
    <t xml:space="preserve">MRDDEKRIFNLFIIGAVAIGIGYFWLVNKQLNAINTASTPMAAAAATGILALTLM</t>
  </si>
  <si>
    <t xml:space="preserve">MRGTKAWHQLQHALNAHSVQPAQEDFIDRRDRLHLESINAERHNLMVLEDLRRFQIDAGAPRAVIDSVTEQIEDVEARLSFHHTRLSGHGQERDAARDAAQQVQQNRPEAPREPHPADYHPGHQFPPQK</t>
  </si>
  <si>
    <t xml:space="preserve">MDGLRLIGRIAVLSGVAMIGASYLIESQAKEPNPLLSDDEEELRDDRYPIEPDKEDLQEDVAQ</t>
  </si>
  <si>
    <t xml:space="preserve">MKRAEEEPNVDLWGHIEKKGQANAIPVLYKMVLELQGSVRILIKDADKMRSQIKGLVDKNAMLVDELEKTNERREIDRREFLAAMNENRDMITTIWEQPCMPGGIERIEAAKSHFTK</t>
  </si>
  <si>
    <t xml:space="preserve">MRPHVEPIHHQPFNFADRPWHDAGFIDALHRDLEMAKVLIANQHDVIRVLMEKVKHVERMVEMMWDAPGMPGCQEMIEELKEMNKKLV</t>
  </si>
  <si>
    <t xml:space="preserve">MKKRKTRTLTAVFVRRNLEKQLLQIKVDENDFLDDLVEFSVFNIPAQMGKEKPGYLFTRQFYMDQNRELLLEIKSLRGALADVITENEELKESGALQQAEADHQKWMFDSLNNFCDGNRGPDFGDLCDSNCDGSAHSG</t>
  </si>
  <si>
    <t xml:space="preserve">MNVRKLNSSFELLLEAVDDLRKEESGRAFKLHVKRDTIQVDVSFNFEISHFYRETNNRARNQSYEFVHVESAPFAEESRQKGQGTRSGEEGRGREKSSNCEAPQRVAAKQACLGQSKKMKE</t>
  </si>
  <si>
    <t xml:space="preserve">MNVTIDNSKMSSDKVVSLDAKAEKDEALWDDAHTSDEEEFNPEKAEDLTTSTAKADAAEEGDEEDESDDSIVCDEVEDACSHHDKCKLAALDVEQHLLAQAGLVAKGAKKERLAALTEAICDHFVPRDAEFVVATPCTPSVASESESCTCTPQSE</t>
  </si>
  <si>
    <t xml:space="preserve">MSADWFTGFPRNQGWNRSNNFLDRRGAGAGSLVEGQRAVGSGVDSIALGNVAVSSFNETIAIGTNAVASTGIGAISIGSNFLASGNTDATAANAVAIGSGNSTLLGAQATFQSAVALGGASGVTNGAAATAVDAIAVGRFAVASFAQTVAVGAGSTATVGVGAIAIGGAVTGVVGASASAADAIAIGGGGSTGAGAVASAAGAIAIGGASGATNGASATAADAITIGRGLTNAIAGAVVIGTAAIPLVVVPPAALGGLIYNSLSTATSASGTPTITAAQLTGGYITLTNGGGTTVTLDSATNIKAQLILAGQTPFVGATFQCVVPTSAGTVATYVMGAGQTARFVLLQVVNTTKILTFVCTSVAGNSAWDVA</t>
  </si>
  <si>
    <t xml:space="preserve">Adhesin YadA, collagen-binding domain</t>
  </si>
  <si>
    <t xml:space="preserve">3NTN_A</t>
  </si>
  <si>
    <t xml:space="preserve">UspA1; Beta roll, Trimeric autotransporter proteins; HET: SO4; 2.2A {Moraxella catarrhalis}</t>
  </si>
  <si>
    <t xml:space="preserve">ECOD_000428539_e3pr7B1</t>
  </si>
  <si>
    <t xml:space="preserve">208.2.1.7 | 3pr7 B:13-304 | A: beta duplicates or obligate multimers, X: "Single-stranded left-handed beta-helix", H: "NO_H_NAME", T: "Adhesin YadA, collagen-binding domain", F: YadA_head | NO_LIGANDS_4A</t>
  </si>
  <si>
    <t xml:space="preserve">MQGAQEVRFVRTNKRVRIDEERIIGRIGDDGFVPYELLIIFRLVFPYIFGHDSHLPAAQRYHAYCALRATCRQLCYYQWLDRRVRMEQPLKITYLNWVEAFRNFHNDLDRRKTSRVNAIAFQNVPAVLLNNQNMLKGPGLTCEYAEVMFAHTAHARVLRSNGMNYVLVGYRAQNFAEMVLFCFQVYEQQLRNLVRVPYWYGISAEDTWMCLPDWRVTGEGALRGIWFDRQNIHDYFKKRIIGRLKRLGATAPVDPGFLHGGMRHSAYTWFLETCETAGNRKKSSTYDKLKAFVYGWFAYTPWLQSGPAFFERANQIEMQFV</t>
  </si>
  <si>
    <t xml:space="preserve">MAAMQTAGTSPGKLGVYLTAEHAQEQPNTAASQNGQPIPRTQALAAGAPTSQHVIDYNGMLLGGAAIVAIYYILRFHGGPAA</t>
  </si>
  <si>
    <t xml:space="preserve">MPDMPAGLAAEDMGTFRQEMPGAVSAAQKMIEQQEKMAARDKKVLQPKQLEQADKFAEQIRNEDEKEKRTVLIRHINSYKTTFPVRLESIKLPKDFDKLTLEKLQLLHDEIVKQLGRGGGVNWLVFGWQQAIQNIEIYHHAVNPFGWNLTGLTQMSNTVMAKETMPLLEEFAIKYDAWFSYSVEARLLQHLAGIIMTTHRLNSEGVKQFMAKAVNTPAPDSLRKMAQQL</t>
  </si>
  <si>
    <t xml:space="preserve">MKGATKEAKAKKAVKKPVAAQPGEKVVVIEAGAFATAAYPETAADQKALEDAQRQEYLDGVERARAEMAEQERQQAERTRQSIAAAGEDLMTTFQVGWDKFKEFVAVNAHYLNNAEQAAMLVAAVNKPAELALITLAVKLPEHAHMIVQGDGQAARRFAMSIVDVSKMALPSDVEKKAFTFFVFFLGILESIQAH</t>
  </si>
  <si>
    <t xml:space="preserve">MASGIETAIIEPIEHALDSVGLMHGSAAPLKRTLVGAGIGSLIVFGAKPDLFWQGNKLRPWKVTSSDPDATWLPWYLFVGSFGFVMGVLI</t>
  </si>
  <si>
    <t xml:space="preserve">MAAKGAKLVSFAKEQTEQAESGVYTHAQLAEAGPQGMTTGSFPRGGLSARGPQDELMAEKAQMIAQSGGSGMTPLGMVTATTADFEAIRRKRESEAYANLDAWIGANFHKADLATRKWLQETFPEYYESRERIMTERAKFALRVKLLKLRGAKNEKDLMLQWALQTGRIKLDRDWDVIGPYKDAGDTPDMAEEQQRFKNGLFSFRRFLSEPEREGNAYFGRPGGNADGTGSSPNPFFVGSPGIDSFQSGAQSFPGNTVPNTGRFPKFLQDVVQPYLY</t>
  </si>
  <si>
    <t xml:space="preserve">MASSEAKAVGERLRDEQGRFQPNQVVLDGANAGRAGAALADVPLRKHGATDEQFPTNAFDASSPADTLLNDKLAAQVPGKPGVTPFGQLIAKDSDFDLLRQKREVEAYANFQAWFAQNFDHMSPTEKAVARKLFPQFYQERIEQANKSIALQKKIVDLKIKGVESKEDLLFQYALESGLLPTDPIENILHPEKVAAAQSLALRQQQYGRGLLNPRRLLRGDWGAADRSANAQLATGRTGGGFTPGNDPAWALGTVQNGQNRGFSAAGFSTARGANLDASTEKNSGFADQQAYMNSWMQ</t>
  </si>
  <si>
    <t xml:space="preserve">MCGELKDTQFAETVTIRGTTAFNNFVVNLPKQYLNVEEVWLDEYFFTGVGANAITYLELRHQDLTRVPMNNEQQLGTAIGLDTVNVHVVMQRPRVLYRANGATLNRFIVNMSTSANPAVFSTFTEGLLVLTIVMHKPAFENSEMRLAASRVEWPQQAGPDPRTTFAGGKQF</t>
  </si>
  <si>
    <t xml:space="preserve">MANLGNVQLQVTVPVNPNGAGVQRQIDIYAVSHNIIQMKRGDIIKALR</t>
  </si>
  <si>
    <t xml:space="preserve">5TIP_C</t>
  </si>
  <si>
    <t xml:space="preserve">Major capsid protein; VIRAL PROTEIN; HET: RM4, GLA, XYP, MAN, 7CV, FUC, XXR, BGC; 2.0A {Paramecium bursaria Chlorella virus 1}</t>
  </si>
  <si>
    <t xml:space="preserve">MADITMLLNTQFGNLSALFASDQTLWSNRGYDTTNIMAIDNTFFSTPVGNEATFNGQVRFRIRKAGGKVHKTWLRVNISAGVLSGSNLAAYVDDLSSAIIQSITLSYASKTLQSYDGQAVKAYRRLMENDIFREAYYAMSYGNLPPGSAGELVRIANVTAAVILYIPLDWMWFTRFEDYALVPEALSSELDLFVNYNPLGLCVYGRTVAGATLAGADPFSTDPIITASRLFTQLVYVPTPEKNLNLMTYENDQGNLFKILDFEPQLLNTFTGAAQSVLITLSNLRLDCQFLFFFMRDSQCTSLFAADPMCSDPSPTIMLNTVNGGAVNCLQPITDFSLTANGKLLVQTTTELENRILWREWYFKVGCQGGLKRKRSEI</t>
  </si>
  <si>
    <t xml:space="preserve">MAMLPIALLGGAALFVVPAIDNHFANNVEDKPGSDQMRDANMAIMQETGASASVWKTQIQKQFLMGSPINNAEGIAMSMNPRGYNPKTSVGDPLMQAFTAIADVNDFDRVDTMTSLRTGRGEVRPKRSHAITTTITPEFYNPKDPSRRSAFLATTYVPQRPHQAQILAAARTVAVDDPERSQRRPTGTEFFNRAPFQSFRYSQ</t>
  </si>
  <si>
    <t xml:space="preserve">MVTTRFHFCGEILPVIFGSQDESKGRFKSRRCVFWREVRGSFGSI</t>
  </si>
  <si>
    <t xml:space="preserve">e</t>
  </si>
  <si>
    <t xml:space="preserve">MSSGGKFGVPSDPFEGEHSVTELVPDNDEEYKRMMTICEALINGGSLNQNERNAVEIYKVQLMTQRIPGMVKHEFLRNFWAWLLGRGPAALHMPERTPWGRQSLADDPEVSAYVDMFVIKMDEFKMKLALLKMRRPLGMKQVWLYYKYVVNKEPGTRANFLQDWELFNQDFDLARGVAPDPTRNRKYENPNRDPPMLQAAAIQDHRDMRTGGEIGAWNVHEVAPYGSERVRLARENAPDAGALSGYTAPGAGGRRPGDNPPPPRGPSNQPPPPPPADPQVEAKDDPDEVPGTPEQESTIRRREEARREQEARDKRRHDEQADKTFMIAEAEREARNATAEANLDRMQKEIGVLHAELQAAEQQLETLQKALEAKEIARLPRDDQQRAVDENLVLQRRIAEATEATARSFLQLSEAQKADREERRRDRAELMARLAPKDKGEVIPSEPTVGRVQFDPQFQRDFQDFMNRFADYAAKNDKRYADILKNFQGGHGQSTVQIEELREMSEAMKEIANGVKGQNQSLLQLQTAADAERKAGQAEMLALVKATGGNQRELVAKLQQQQTASEAANRAMWEGFARQFNKMNEEMQKNDFRAAMAARDEAFRKLIVELPSENARVLSEWSAESRQQFAQILGAEKQNNQLQLSSKDELVAMSQQAAKASQESAAQARLMAEMKEAVRIRFGQAEEAVTQLRQQNASLQAHIQQLQQQSQVTQQYAEQQNRLAGLAAHHYQQEAVRAHADAAQAQSDAQHAEHVARKNFQDFLRAFQQMQQTNQLLEQWQPEEDEETDTVPMETGNDNNEESTPPLPMLHAPPLPEKQEEKPAEKPAEKPKKPLTEQERKIMAEVDILKHMFGDMVRRGYVYTPEEAAILSNQSTKKAVLQHKVATLQAALARWKREDEAKNKK</t>
  </si>
  <si>
    <t xml:space="preserve">MGGVNTKVSSVYNLRDSADIGWPKYGSYLCDGQSPTVCWAPFNPPLDNPNGSLFNGNTSGAFQSKCANLNYPIGESFATCYLTQAFNGLPLEMQQHAANVSDTMAITGDLVKRNIERDCGAGTFDYTWPFFYQDYETPEGKKAIDAFLNGDLGKNVRCGDLIKKAMHDPYVQMDYQFMNQSERCYRDHYQFPGGIGTNYHSTDYSSRPLLRIEPCGGRAPKETFWDTVSHFGWQIQPDGGWHLAKDPTQQTSGFFTDPGGVGSPYWLMTQRHEAQMTAFGQILKGPTAPDRPANPTEKGYQGSLPLLQVAANQYNPIKNSPFVPGGAGANYQDPCTSETIVQTVVPAVCAVAGVAVAQFIVREDTNGAKVFAAMTGASFFYLGRQLMGMYPPVNPLDPDPSHDYTFYGRRFSYICGATFGTLFVVKGYDSDFYKKLSLSAATEVPLLALGAAAGAMVLHSKLEYFYNGEFPGLFAAFGSIVNNTLSFIQRLMNGCLTSHWFRTLDDCLCSEASKASSGKPGLIKDWLDTFYVVTGDQRRLRQACLEGEMTRGAWASTGSDTRVISKCGGVRTQIMDNPMACLSSLAWTFGEPDMPGVTRDRELNKLMWGQIYHCLDAKNPSMLPPKTDEDKKCQAQYGEHWRWDSVANNCRNQILPGDAYDSDGKIVAISEQFPGSGAKDPTVGGDKGCVIF</t>
  </si>
  <si>
    <t xml:space="preserve">MSCNLLKVVLPAEVAAAAAESAEDFLFLLRRLLGVTWD</t>
  </si>
  <si>
    <t xml:space="preserve">MLDYGGTWRTVDITYVGLNQLAPNRTFATENFTKTGVPSRAVWYYANNAIVDKCGKWVGEQVSGIDSRWKGPQPLTTGFKGVDWAPPSNCPAICTKANSFVPQMNFGSQVLTNRRGLK</t>
  </si>
  <si>
    <t xml:space="preserve">MDEVVIPPEDEHQSDRADLKENNPFWSFAPAPIYALNSSRVYPGVSTYMSKSNFIAEITAVPYAPALTALMAVQINEAGAQFYRRINYDILLGAIQRGEVHSIHEAFLPGRPVKMVFDVDYKHSLVWNSEDTLRFCRKFVRHLAKTCAVTDNFDDYEFMETIYTDKLSLHIICNAPVHFSDINAVGRFLVINNVKTDKYYIDMKIYRGAGSTLRALGGIKWRDRNVAYCIGTSNEDFNMLKLLRCYAQYIPVGSRLMEVEGRPAPPRNYNEQEHGKLVTLAMKIVVDGFNNPDALAFDIGFDRDFNVVNFKIEKAHICSRKNHGKDVMQCCVHVKTNVAIFMCRDNGDCPDFVRGLTVEAEQFNKQSRYLKVLALHGLCRVDTPIYHGVLRLPTFGCFDITPETFWRAQRSSNCLCEFCQSDRELPKDFCSFSPPSDAGGLMSLDFFLFLRNSVKSNHVALGNYCALFICSCTKTGGYFVRGPAGLQPVKKEMLTTDMLRFKADFYKCVGRGEDKKEVEYEKPFLPLFFGSPEFRPIAEINNGHFELTKLSPLNLAYPKAIDSNLALEAWEAASDVDKNCIRAAFGLMLKMVVLLEPEANGHRDACKDYLFRWLLEITFRVNRKSNIMVLLCSDEGGQGKSTIPVFISKVIGLQNYLEPASAEFLNNHMNGGTNTHFVNLEEITVNTKTGDRLKQAITSPTITVEYKYQNPYMAKNNRNFFGSTQKNFISAINPNGFERRLAVFRLPSKAMLDDSGIFAHKCTCRVEHDEYGIATYCEHTILSHSNWIKVMYEGIIDGPLLLPTVGFLREQYLALQPTFVKTLQSCMIATSATCEMQSKVSSRTAKVMNDILARGYHVSPSIPPLKYPTTTLARTADLLMYNMGNPVSWLPEIPVASLYEEFKIMWHASGVVPPPSMETFLSELQTFSMMLRRQPLVFIEKVDCETLEFRKDPFQPNSPATWAHAGGPKIPAKCLDMGTEPWAAPVEKRSTLTRSKSFQPSPPLSDDSGFYHGADQPPADSMSHPALPSRKRVTTTALVHLLNDEDAQFERQSEVNKHARHNDDEDNNGDDYGDSSGSGASGGPVATFMDIEAGVGDGSDDPEQENSNSLCFSD</t>
  </si>
  <si>
    <t xml:space="preserve">DNA prim/pol – Helicase</t>
  </si>
  <si>
    <t xml:space="preserve">5L2X_A</t>
  </si>
  <si>
    <t xml:space="preserve">DNA-directed primase/polymerase protein/DNA Complex; Protein-DNA complex, TRANSFERASE-DNA complex; HET: DDG, DTP, 5IU; 2.2A {Homo sapiens}</t>
  </si>
  <si>
    <t xml:space="preserve">d1tuea1</t>
  </si>
  <si>
    <t xml:space="preserve">c.37.1.20 (A:428-629) Replication protein E1 helicase domain {Human papillomavirus type 18 [TaxId: 333761]}</t>
  </si>
  <si>
    <t xml:space="preserve">MREEIERDTQCGLVPLFFFPXXKKKVFFFKFFFSDGRSCHSSRG</t>
  </si>
  <si>
    <t xml:space="preserve">MAHAGLLGAGEQRASNKPARVENYGCAGKLPRAADRLFFFPWSDTRCEDTGCDFMVMTLSAKTLSVILTCTLLCLPSSKXKVEKSWE</t>
  </si>
  <si>
    <t xml:space="preserve">MDVNGCWPGRPAAPTQKHARTPTTRAHMRPHTLDHLL</t>
  </si>
  <si>
    <t xml:space="preserve">MSVITGSVSSALKKTQGVSSQGLSGQCCPGKKKSAIGGDGKRSNASIVFGALRLHTRASLARASALACVQNHPRDRPLARTAKREVHKKPSTHQQRIRHASLGHTLVCARYSPQTPVLDLNLGDRP</t>
  </si>
  <si>
    <t xml:space="preserve">MNKMGHEERRDNALKQAEEMASQDGDLSGYVDVAKDFRRELTQFTKRADELEKSKELYRQASKRLDREQDFWRGEYHSMADKMIEMLKEKAEMQTQMQQIRGAFTIAQIERDAAICAALEQQYGPPLAERSDEDAPHREEELVPHELIRQDALFVVSESQKAQFQLPTNCYWDHNGYCRSSNGFIMEEYGRKPFNERDHEIIAETQPLSPPDAIPQPYPRKRERQTARMSTGGPAPSHSQFCAVCKAKHPNCWCVE</t>
  </si>
  <si>
    <t xml:space="preserve">MSDKYDDTNWQTYAFWPYYFGAQALEVFRAADWNNTQSTKLSLLLLMPTAAALTAFYFLDERGFAFWKDRSVANFAFAYACGAGGAYTATALRPMILSKAMTGKW</t>
  </si>
  <si>
    <t xml:space="preserve">MEEKVLCKCGDEASFTECKKAGKNYGKWFYGCANFKQPNFCGFFKWKAPDFQPVAVATAATAEQPQPVAVTKKRDREVSRSLRDDPVGKDDILRLLRRARRTATDLIEDIHAVELAIDLNHISE</t>
  </si>
  <si>
    <t xml:space="preserve">Zinc finger GRF</t>
  </si>
  <si>
    <t xml:space="preserve">5U6Z_A</t>
  </si>
  <si>
    <t xml:space="preserve">DNA-(apurinic or apyrimidinic site) lyase; GRF Zinc Finger, 3' AP; 2.6A {Xenopus laevis}</t>
  </si>
  <si>
    <t xml:space="preserve">MENDYVLDLEDSPPPPPKLPEEKKRAHSLTNGGGDDVVTPKWLWDYIHSEFPCDYDPCPINPLENGLLVDWHGFAFCNPPYSETQAWVEKAAHEAAKGNFSVLLVPAVFNSVYWRETVYQSATEIRVFKCPIKFEGYKKQIVTQMCLLVFAAPHGPEGGDPPVTMIEPANWADHYYKRRRNQVRFKTRGG</t>
  </si>
  <si>
    <t xml:space="preserve">DNA methyltransferase</t>
  </si>
  <si>
    <t xml:space="preserve">3UFB_A</t>
  </si>
  <si>
    <t xml:space="preserve">Type I restriction-modification system methyltransferase; Methyltransferase activity, TRANSFERASE; 1.8A {Vibrio vulnificus}</t>
  </si>
  <si>
    <t xml:space="preserve">adenine methyltransferase [Staphylococcus chromogenes]</t>
  </si>
  <si>
    <t xml:space="preserve">52%</t>
  </si>
  <si>
    <t xml:space="preserve">38%</t>
  </si>
  <si>
    <t xml:space="preserve">WP_107363733.1</t>
  </si>
  <si>
    <t xml:space="preserve">MDKEKKPDQKMHAQPAAARSKFLKGKKEDKDEKEEPKEKEERTPAKGIHEAFLVIDPIDTPAGPVGRFIPTIEGLPKHPSV</t>
  </si>
  <si>
    <t xml:space="preserve">MDARMSSRSPSEEKDDGSVRVSRDRYNELLDAEFRLLALTRHSPNLGRPVWEESTPARSRCEPFDSSQLLEVELGQHGEITVKRRRTEGDVAKAVEHQRPEGKAFACATFAKSASGKWLVWHKE</t>
  </si>
  <si>
    <t xml:space="preserve">MTSSKKTFVLEGCKMAEVEKSAEDEREAIVSRLIFHLQQCRTVIATTSACEELLAELVRQASPKDADLSTISVTFAKLKYPVVTEEVLIKFFILNGFTVIPEGATMKIEFLTK</t>
  </si>
  <si>
    <t xml:space="preserve">MLWNVQLNSFFVEGRHLNICVFITSQHIKGLGPMLRGNADLVILQPIFNLDARKELHNLYAGFMDFKEFCALMDEVVLDENLPGSTPQEPVKRVRTMVVNDYENTIDPSMKFKWWEADDPGKFRMLHPSYWKEDDNSFGSGGGSGQPSHDPVDELDAVQAVQDVRFN</t>
  </si>
  <si>
    <t xml:space="preserve">ATPase – FtsK-HerA-like</t>
  </si>
  <si>
    <t xml:space="preserve">4KFU_C</t>
  </si>
  <si>
    <t xml:space="preserve">Genome packaging NTPase B204 (E.C.3.-.-.-); FtsK-HerA superfamily, P-loop ATPase, genome; HET: ACP, FLC; 1.892A {Sulfolobus turreted icosahedral virus 2}</t>
  </si>
  <si>
    <t xml:space="preserve">NCLDV virion packaging ATPase [Pleurochrysis sp. endemic virus 1a]</t>
  </si>
  <si>
    <t xml:space="preserve">77%</t>
  </si>
  <si>
    <t xml:space="preserve">32%</t>
  </si>
  <si>
    <t xml:space="preserve">AUD57256.1</t>
  </si>
  <si>
    <t xml:space="preserve">MSNEFLVACRFAVSGVIVGGLAATVTDYVGLQVLSAIHLQGSPSPQMGGTLGRGVAGLVAGTIIAGAGILAGEKLMNTLNPGLEDPLFRTVYYWCALNGSTLFSGSARQARNLLGSLLLPPPTPPPQPAAPVTPPVGQPGSTVGAPVKLGTSFVQKSNCGAPGGCGR</t>
  </si>
  <si>
    <t xml:space="preserve">MEGLVGPAQTVIYKGKPHFVCDYTGALIEERFFIPDGKDNSGKVGCFCTLPVLLRFVVDAGVDQAEFNDLKDDLCAHYNQPDIPVQPRLDSFPITTQSDLASYLSTVPEGQSWMLVAGSQSISDFKPERKSAQPKKVKAPVPLKAVTVGKKNAQRKAFKLVQGAYVASANKKPSILPIVDPLRIVRLLSSMFQSGNKPAIFSAEGAIFICALGKEGVPNSFMCHWNQDSAAMNDVIVIATKQIELPAPDRREVAVAMEVEDDPPEQVPPPPSEPVEAGAEEILFS</t>
  </si>
  <si>
    <t xml:space="preserve">MVDFVNAARSDVWIRSRQGTFISNDLHTQVYNYGNNDFAPRDDDLRIVAARQSDLERSHSAEAARSNDHRFRDLVLWPGKATDVPWPWVAAALTAGVLAPWVMAGQGLGAYVVSGYVAGGATYGMTKDSVYRENKKPGTPVDNLILTRQTTRPDTLQAEFQNTRGLIGRSQYQLSLPEQLGRLPNA</t>
  </si>
  <si>
    <t xml:space="preserve">MNPDQTTNYALLSSAPEMTGELLMEHVRVADEVFFKQMVDEGFDTPEAQADKASIVLFLYKENPALFLACQDIERAWQAAWDVAFDQREAIFRLYKQSKIIHMELHSLRRSVHGATWEDEHVEGLHDTDNIDPWFENCEAWTAAFNPLDFTFHRSRERCAALADYSTWGTIYHCNGQWAMEQLGAILEKQGKKVARIKATKIPADLDMLRWKVVTDEVFCRPVGPDNKRRKV</t>
  </si>
  <si>
    <t xml:space="preserve">MEKGHEIDDQLHFCLILEQEYVELLWFKVLYEKRNKRDKKVTANENKVIAAKARFYRFAASSTMLPPGPPPRGSRLPEMLQSTTATGQAEAPRHPRPGSPNSNMPAATEVE</t>
  </si>
  <si>
    <t xml:space="preserve">MISIQKNELGPVEMFGKPVAGGRDPLLITKLYAGDPAFANNPDRRDSARPTIMGAVPTENQPGQGVGIVTLEKDAAKFFESHSIGVALVGGALSMAIQGGSLVSALQFGALAALSHNAGTILMGNYYVPAWDKKLNTSYFDVPDFVAGGVCMGAFSYVLGLRGNPLLTTAALGGIASGTGALVGVMIVKGMMPSTKPADI</t>
  </si>
  <si>
    <t xml:space="preserve">MIPSSNYPPVLESNTKLADASCANCNDYVLIGGVVFLLWLVMR</t>
  </si>
  <si>
    <t xml:space="preserve">MGAIYVAASKVDKNNRDLEKTKAATKVMQDTAVERPMWTGRYNDVSQIVEMLNLYPEMVVGIKMDTDLTGVPCRWLLLRNGAVYRTYNMQFPSAPVSK</t>
  </si>
  <si>
    <t xml:space="preserve">MQQHRSLPLPLRPQEEDSSVVSVIVTEEKADFGTLPWELLKRIFEFVLENEKRCHECNGFYWFALRRKEAVKFRNVCRSFRAAATLTALSWKVCTEPKIHFASWYDQSEDCFARIYYPINY</t>
  </si>
  <si>
    <t xml:space="preserve">1FS2_C</t>
  </si>
  <si>
    <t xml:space="preserve">SKP1-SKP2 COMPLEX; Skp1, Skp2, F-box, LRRs, leucine-rich; 2.9A {Homo sapiens} SCOP: c.10.1.3, a.158.1.1</t>
  </si>
  <si>
    <t xml:space="preserve">MILTPQSQVWLGTNLPGTTLLNYQYPRGKAALDLSKQNQAKPVEQPGWWTANPTPVAAPANDPYHWYDSIWFPSRTEWSQGRPAGGLGGGGVLASNVFGRTANDMAAVPGMEADGWKPLYNEKWVQQKNALQRFNWNTMNHNGFVELSLNTNIGTYYHAPAQPYVLNWGKPAVHHPLLKPRLLNMTELNER</t>
  </si>
  <si>
    <t xml:space="preserve">MPGSTKQTILEGAAAVAAGSAAGSYITGAPFVDVLTSISGGLGAGLGYVAGSAVSSKMDAKYAKILPLVGAVAVPGLVGGHWDMAVFVMGIGAYVGGMIADKLDGPPDA</t>
  </si>
  <si>
    <t xml:space="preserve">MDLDDLELDLEDAIERGETTRWSNFLITVSTNVIPHTYMQRVNITQWLHNVCTELLSDFDALDGVLIKPAGSPNAAGHKFGNDNRIAGIRSKVTIEQGPVKKQMHAHILVEVCHHYTENNRWGYSGVHINRATLNQFFDDRIXFMNIPVGMRPTRIYINNRLLTKGTDNSSKWLTLAYLDKDRDVQGRDLAAQRAGASDHDKAIRNNFRNNTLDFEF</t>
  </si>
  <si>
    <t xml:space="preserve">MYVCRKHWKRLAKKDGRKFKFPPKFQLPYKDNKFWTKVEN</t>
  </si>
  <si>
    <t xml:space="preserve">MLATNIHSGQIRRSRAPFSRFAARWWAMYALHQWGLQKDICRMILSYLWLHYFKEETAQLRWERYDYYLRFYRDNSEIYAQTLSCLKFETRLLRFSEQDTYWARRFHQKERMYHHRVMDRRMSWCAHRGTWCRHRSPFKAPLPKAP</t>
  </si>
  <si>
    <t xml:space="preserve">MEAVANGQAARTHSGHTIAVESFGGGPPTIIEADELRLCVPTRDCIQFWITVIACIAIMIFSLVMMAVQGPGVCSGSPLFYLWEALMCLALGVLIPSPNYKTAFKAPSGEGL</t>
  </si>
  <si>
    <t xml:space="preserve">MSCEDILQVLLALNPETPFIFEAEKDPGPFPNLPKLFSHGCCESCGQDDWIPDVQRGDLVCGVCGLCQDQLRIGSDSFKDRQARFESGDHRLVVEHPMDVAYPNPNSRPDRMPTLSTSKHNYGSSRSAPYKRITYFRERLSQWRQNEPPIPEADWKRIVDSYLFWAKAQCIEPRVPTLAELDTATGRITGTILLQKEEIRAILVDADTRPRPFRSYPVWDGDVCTVMYTPENNTDPESAYYVKIGHYVKKYFEKWLTIRYRLSGVRSLARRVPHWVPEQMCILFQDLQKAFWHTVFDKDSRKSMPSYNFIYCRLLDMLNQSHACADFPELKTDNKKRKLVEYWKRICKFMRWPYINSDEMAKKSTKKIRLM</t>
  </si>
  <si>
    <t xml:space="preserve">4BBR_M</t>
  </si>
  <si>
    <t xml:space="preserve">DNA-DIRECTED RNA POLYMERASE II SUBUNIT; TRANSCRIPTION, RNA POLYMERASE, TFIIB; 3.4A {SACCHAROMYCES CEREVISIAE}</t>
  </si>
  <si>
    <t xml:space="preserve">VLTF3 [Pleurochrysis sp. endemic virus 1a]</t>
  </si>
  <si>
    <t xml:space="preserve">29%</t>
  </si>
  <si>
    <t xml:space="preserve">AUD57255.1</t>
  </si>
  <si>
    <t xml:space="preserve">MSSQDINGLIYGDGAPAAFWQRQLGAHRVTLGDESLRTTVASSNLEAFVAKSDAKPTRAPESFVVGRYNLVYSTMPELKVLSYNNNQKISYANWAAPFLGGKK</t>
  </si>
  <si>
    <t xml:space="preserve">MKLSTPYSRIGFFVMDGETDDRSDEDEPAPLYHAVKAKRMIKRYPASPRFVPAKVTIVVQPPSKGIGLK</t>
  </si>
  <si>
    <t xml:space="preserve">MIKTCAPAANLVLKLECGHVSLCFGWEGVQKPLNGAN</t>
  </si>
  <si>
    <t xml:space="preserve">MSCLKKVEEAIEPEWNAAKHAVEHLAQKGLLMAFHAAMNIINREAAMLKIPVPKEFEDQLFNLGVEHHLFAPADEPDAAAAAATLRPSLKFVSK</t>
  </si>
  <si>
    <t xml:space="preserve">MVDMQIIKLIPGAYGYLPLAGAAAAAYFVGAEGGGLMGYGKMYLAAGVGSYAGGLAMNALVVKRNS</t>
  </si>
  <si>
    <t xml:space="preserve">MDGALQFLYKWPVLDMALMKQFPGFKGSVPLILGLGAAYFVGTGDGGLMGYGRMYVAAGVGSLAGAYYATSQDRVAPGAMPKW</t>
  </si>
  <si>
    <t xml:space="preserve">MVLQTSNSDIIRHVFTWPWDDYLALVNESGIFFKFAPALAGMTAAYHFGGGFPWAPNQTFQTLIKGYFAGGCASAFVVILMAQRTPLEKKPGSAEFL</t>
  </si>
  <si>
    <t xml:space="preserve">MEGVPVELPKIEVVASFLLPGENKVQINVKFLLAKGRESNLRELSQAADAALQDYIRQSSVTWQFGEYKPPESDKGKEEEDVIELQPQKVSAD</t>
  </si>
  <si>
    <t xml:space="preserve">MNKILPNKTRVKAMSNQSYQAYATGYPRAVAQQRYRNDAIDAQYQQFLIATDAQILNYTNAAGNLGAGPFIQSSTFTNANLIASANTVKAHLVDAIVALTGAPANGTIQAAMFSTIVPTTSANSNCANVSLQGTTNQVQFLAATGNCTGVTACGNAIRIQTAGATQGLVACSNSVQIVPPAGTATTTTNTIRATFASVTTAGGTAGVAACTTGIICNYDTTITNGSGIITQWCGYRFQAINSNAAGSSIANTFGFKCETIVSGTQTNLPFSFWAGDPLARNFFDGINNEIRGNFVTQRTKLTSASATPTVVAADLMNGYIELSFAGGVAFTLPTGTVMDTAFAAFQSVVNAATGQSFQCVIAQSNASTLLTLTGAAGMVLKTAAASVVNTARILTFTRVGVNSWEVA</t>
  </si>
  <si>
    <t xml:space="preserve">MSNQSYQAYATGYPRAVAQQRYRNDAIDAQYQQFLIATDAQILNYTNALGTVGAGPFIQSSTFTNPALISSTVTVKAHLVDVIAALTGAPSNGTIQAAQFSSVVPTTATNAFMANVTMTGTVNNTHFLPASGNVSGMNACINSVRVQTAGATGALQGCNNTVTVTPPAGTATTTTGTIRACTASVITSGGSVNVPATTTGIICNYDTVISNGSGVVTTWAGYRCQAITNNATGSSIANTFGFKCEQLVLGTQTNLPFSFHASDSAARNFFDGVNTEIRGVFMGQKTKLTSASATPTVTAADLLGGYIELSFAGGVGFTLPTGTVMDAAIAAFQSVVNAATGQSFQCVITQSNASTLLTLTGAAGMVLKSAAASVVNTARTLTFVRVGVNSWEVS</t>
  </si>
  <si>
    <t xml:space="preserve">MDQPTTEKRLRTMELEVMGSDLIQASQARLIGSLMERMDNAEFTIKQMQDEIDRLEGVVQDHTDRIKQMRKSGF</t>
  </si>
  <si>
    <t xml:space="preserve">MWFGHPSLKSRSSFPVCARKKKCSHLCKIILLTSRGTPPLLFIANHAHFQCWKTHSCILAF</t>
  </si>
  <si>
    <t xml:space="preserve">MEPPQPEVVIVDTSTHFTVGGRLSPSKEYAKCPTCQSWRAKDKACNFVTCDNNELGINTGCNTPWCWACARVKGSNPYQCNDREHNSH</t>
  </si>
  <si>
    <t xml:space="preserve">E3 ubiquitin-protein ligase</t>
  </si>
  <si>
    <t xml:space="preserve">2M9Y_A</t>
  </si>
  <si>
    <t xml:space="preserve">E3 ubiquitin-protein ligase ARIH1 (E.C.6.3.2.-); HHARI, RING2, E3 ligase, Zn-binding; HET: ZN; NMR {Homo sapiens} SCOP: g.44.1.1, l.1.1.1</t>
  </si>
  <si>
    <t xml:space="preserve">hypothetical protein AB198_01235 [Parcubacteria bacterium C7867-003]</t>
  </si>
  <si>
    <t xml:space="preserve">19%</t>
  </si>
  <si>
    <t xml:space="preserve">46%</t>
  </si>
  <si>
    <t xml:space="preserve">KND48325.1</t>
  </si>
  <si>
    <t xml:space="preserve">len</t>
  </si>
  <si>
    <t xml:space="preserve">Start </t>
  </si>
  <si>
    <t xml:space="preserve">Protein cluster assigned</t>
  </si>
  <si>
    <t xml:space="preserve">Protein cluster annotation</t>
  </si>
  <si>
    <t xml:space="preserve">Manual annotation</t>
  </si>
  <si>
    <t xml:space="preserve">Cols</t>
  </si>
  <si>
    <t xml:space="preserve">Identity</t>
  </si>
  <si>
    <t xml:space="preserve">Bit score</t>
  </si>
  <si>
    <t xml:space="preserve">Cover %</t>
  </si>
  <si>
    <t xml:space="preserve">orf00001</t>
  </si>
  <si>
    <t xml:space="preserve">MPKKLTEEEKETRELQKKEKLKEYSRRAYLKKIEKDPDYYNNASKKSYQLHREKRIEEATIRQDKKLEKQRELKTLIKTIDFNKLSETVNLKLFKKV</t>
  </si>
  <si>
    <t xml:space="preserve">orf00002</t>
  </si>
  <si>
    <t xml:space="preserve">MSNIKDLKASFLNQLDKTGKTFFDNAIRYKKEKKNLFLSYFEYTLTQPKKINKYLNITKTGFKNFVTKSQSKTFVYNLGWRFDENKQNNFMKFLRQLTQVYNNQRIVIIVNGDKKYQFTFKLMKNKIGDLMKKLIYGNSLIRPLVGFPEDIYNKYNVILSELSSYFSNPNLDNNNMPIQPTQLINEMTRLESINQTITYQIITSKPLTPAKIKQKFKAGGYCFFDAILKHLEGKTDLHSKTIVNETIRQKEKFNDGVSIKDAETIGKLLNISFKLYSPDQRAYIDINKNSKNNNEIPLINNTSNHVELFKQKEVEVTTEEINKLIFQLYKKKQYHMFPASKQIKYLYTVDTKYINIDDKIKDELFDDFIKPLKNLKILYNSELHKFIDQAYSQGTTIIYTPSTITNNFLGSGTILDWNDKKFQTTESTYLYDHSKSYSRYKETKYYQEFPTVFIDFSKSNFTIPFIKSNVGIYQISNVDITNVNPNIQSHLNQLKLFAHNIFTSPELIFFSDLNIKFDIVAGAYCKKTIDINFSSEVIQKKLYSDFIGKLASINLNHTYKVYATEKFGSEIKSEFDSDIYSNQDYVDVEYPKSNVSSLTHISAFFTAYSRIQILEQLFNIPYNQVNAIQLDGIFTNTKIKPINNFELKYAPERILYDCEYYISGRSKDTLYTLPELPEYITNKNQYLLGAGGTGKTHSILTKYNHLKILYLSKCYALGYDKSKEYNVNYSVFDVFKSKPTETYIKFFLNQPPPNIIFLDEFSMTSDNFIPIITHYFPYSKLIIANDINTRGRPYQLSLEKNIYKIPEDYHITEFTTNYRIKCNQLKLLALKVRNLIDLGLPALKLIEENIQRITRTELINLYNYKTDYILTSLKKGYDEHTNYVEQYSTLFNSPKFLITQNKHPYFNGQITLDPDLKIQKEQRDSFTAHAIQGQTIKNPNKIFIDTRNLFDINQIYVMISRAEFMSQLYLIS</t>
  </si>
  <si>
    <t xml:space="preserve">PC_0040</t>
  </si>
  <si>
    <t xml:space="preserve">DNA polymerase / DNA  helicase</t>
  </si>
  <si>
    <t xml:space="preserve">DNA helicase P1F1</t>
  </si>
  <si>
    <t xml:space="preserve">5FHH_A</t>
  </si>
  <si>
    <t xml:space="preserve">ATP-dependent DNA helicase PIF1 (E.C.3.6.4.12); Pif1 helicase, SF1B 5'-3' DNA; HET: ADP, ALF; 3.6A {Homo sapiens}</t>
  </si>
  <si>
    <t xml:space="preserve">orf00003</t>
  </si>
  <si>
    <t xml:space="preserve">MSSYSNYHKKYYESNKEEILSKNKENNYWKTYYEKNKEKIKEKAKLRYQSKKLNITET</t>
  </si>
  <si>
    <t xml:space="preserve">PC_0150</t>
  </si>
  <si>
    <t xml:space="preserve">orf00004</t>
  </si>
  <si>
    <t xml:space="preserve">MYNKDCPICLDNLECIIHYPFNCGHSICLKCNDNLEKRECPLCRAEIPIRITRLEYGIFLSGVILFGGGLGFIIKKFII</t>
  </si>
  <si>
    <t xml:space="preserve">PC_0770</t>
  </si>
  <si>
    <t xml:space="preserve">5XJC_t</t>
  </si>
  <si>
    <t xml:space="preserve">Pre-mRNA-processing-splicing factor 8, 116 kDa; RNA splicing, human spliceosome, C*; HET: GTP, I6P, MG, ADP, SEP, ATP; 3.6A {Homo sapiens}</t>
  </si>
  <si>
    <t xml:space="preserve">E3 ubiquitin-protein ligase RGLG5-like [Phalaenopsis equestris]</t>
  </si>
  <si>
    <t xml:space="preserve">62%</t>
  </si>
  <si>
    <t xml:space="preserve">48.98%</t>
  </si>
  <si>
    <t xml:space="preserve">XP_020581011.1</t>
  </si>
  <si>
    <t xml:space="preserve">orf00005</t>
  </si>
  <si>
    <t xml:space="preserve">MSREVVLNALIDAVNKSAHFSSIPLPAVLDNQLEELIDKFGYNKLDPKYHPSFDPLPEPKEENDFPSIKPPTREELSKKLREKMKNLNKRIEKTPKNPKK</t>
  </si>
  <si>
    <t xml:space="preserve">PC_0771</t>
  </si>
  <si>
    <t xml:space="preserve">orf00006</t>
  </si>
  <si>
    <t xml:space="preserve">MPKKIIEREIIDEDSELSGSEHSVKDTEPIPPEPKSKTKQKINPEAIKEINKKLRTINATNTRVKQAKEKQIQIEVEERLKQEKRKQEENQKMRKHFENDVESIVKRMLNNKISTDEPIEEKPVLKQKVKPQPKQRIKPSAPIEEQPEEDENYNSMRMYRNLFM</t>
  </si>
  <si>
    <t xml:space="preserve">PC_0607</t>
  </si>
  <si>
    <t xml:space="preserve">orf00008</t>
  </si>
  <si>
    <t xml:space="preserve">MLTVSNLAQRQKQAINNIDEKFKQMKRVPVGGYGALIQRPNQTPVKQNITPTLFNPTPMSSSLPYLAEHSKFRSNINQILMQEHIKIERENIKASLDFDAVKIGEELNKESDNKILQEIHAPQPRELLHRYLSGEIKDRQEESFNAARTRRNNLFRELNPGLRADAELPSDEPPKIVVDRIPDVTLGDLGRAEEAKRKELLRSGFDALRKRPTVDLDLIRGLKQQRQTDVKSELEKITNRNLKEISGTRDRTKDVLIEKLLDRIKKGSLEIKVDPELSQKNYKSNLGRINGDNGDGLLAVLKGNL</t>
  </si>
  <si>
    <t xml:space="preserve">PC_0608</t>
  </si>
  <si>
    <t xml:space="preserve">orf00009</t>
  </si>
  <si>
    <t xml:space="preserve">MSQPDILTVSSYNSLEAQSASNFEAQLPSTIVNPKRMILNKFIMPNLMYDISSNYNRIGMRSGTFTINVALSTGTHWVTATAFATYLTTTINTAFNAAGLAGTVITATYDVSSAKLTLTPAAGVTYNLTAWNNPDPLTAASAWYKLGFTGTTGAGYSTAISTPLVGDSPLILLATSVIYVSISILGNSLNDKRDTQGQTTGDETIYGAIPVNANFGQMIIYGDQFGSFVSCNINSIRSIRVNLLNEEYNQLTLPQNCYATIEFRMEYI</t>
  </si>
  <si>
    <t xml:space="preserve">PC_0494</t>
  </si>
  <si>
    <t xml:space="preserve">orf00010</t>
  </si>
  <si>
    <t xml:space="preserve">MSLQIKKINKPKDENLHLKELHPMLMKYFTNTLFIAPTGVGKTNLIINLLDRPRFYKNKFDKVVLFSNTYYSDNIWKSCKTIDPENVHVDYSDEVLTEIIEEQIASKDDEEPLNTLIIFDDIIQQISKTKSLINKLIMRNRHYYLTIWITTQKYSLVSSTIRNNTAYYVLFGIKNKKEKDFITDELSDNVNEEDFTKIWNYALDGKNYNFLVISVKDSPDKIYRKQFKSFISITDQKETDKNSMINSFIFPRDNWNVTSARNWMKEHKQPKERKVAYDRPNFITFQINTAEHIEKLGYKNYKTKTLPNGVQIITAYKD</t>
  </si>
  <si>
    <t xml:space="preserve">PC_0039</t>
  </si>
  <si>
    <t xml:space="preserve">ATPase  </t>
  </si>
  <si>
    <t xml:space="preserve">ATPase</t>
  </si>
  <si>
    <t xml:space="preserve">hypothetical protein AK812_SmicGene12356 [Symbiodinium microadriaticum]</t>
  </si>
  <si>
    <t xml:space="preserve">83%</t>
  </si>
  <si>
    <t xml:space="preserve">23.21%</t>
  </si>
  <si>
    <t xml:space="preserve">OLQ04529.1</t>
  </si>
  <si>
    <t xml:space="preserve">orf00011</t>
  </si>
  <si>
    <t xml:space="preserve">MSFLLNLASKFLPAIAGIASRAIPAISSAIAVGKNVLPQVAGAVGKANQMFQTAKAVGKGIQGIGKVVAPELTQKVENTFNKKIGGKASIADVVNFGEKGLTSAANLTNQAKGVLANIPG</t>
  </si>
  <si>
    <t xml:space="preserve">PC_0609</t>
  </si>
  <si>
    <t xml:space="preserve">orf00013</t>
  </si>
  <si>
    <t xml:space="preserve">MSVVPFQDIPTSQKVPSSSKVLELLGKSDLVKERYTTSSQPYSGQGAGIGQGKNSRITFKIFNNADYADLSTAYLTFNAQFSNSAAANLYHLSAEDNVLSWFNLVRVLVNDQILEEISNFNIWANLITYASMSKSYYETAGSFMGCYRHSTYLSGGPAGVVNYGATPTGLDFGQQTGGAQQWEQFAPGVAWVPTYDANVPRYGSGGNDSWVSDNLQTTTGYSYAAPLAGYLGLFSISKYFPLRSVSSITIEMNLSTNPASVVFDNLLPAAVNANVATTTLSLNNIFLHLDMVRMADEYYSIMDQELLDPNGMGVQYVINTVECTPVTIPASAANASKKVLIASKGTRFLKSLWCAQVPTIAINASNAPPSSVFTKAGFQSAQLVVNSKRFPQNPIDNLPRAYEELAKSCGKYHSVLGDSIITYNKYDKDLSAGATNMSSAANSTCEYAAFILGFNFDQNLDAPEIDLQGENTLTAGFQLQLELTSAPPVEHQAFMFPHFSKVLRIKGGAISILN</t>
  </si>
  <si>
    <t xml:space="preserve">Alignment of all orf13-like genes in metagenomes (5) and Hhphred search</t>
  </si>
  <si>
    <t xml:space="preserve">5TIP_A</t>
  </si>
  <si>
    <t xml:space="preserve">Major capsid protein; VIRAL PROTEIN; HET: GLA, BGC, MAN, XXR, RM4, 7CV, XYP, FUC; 2.0A {Paramecium bursaria Chlorella virus 1}</t>
  </si>
  <si>
    <t xml:space="preserve">orf00014</t>
  </si>
  <si>
    <t xml:space="preserve">MSKLQDDAKKLLLELNELTKGEIFPKCIIDDKKYLCYPAFLKVVKKPEEEEEDYDLKLQIYNKLKEFVQLMITDDPNFYDVIVEVGFKKFEEYKKRQKLHYLYNCEIGIDDKEGNEKRFKLYEMSAFKAQVENGMYPDENYYKKLPDWMIDIKNYTDLIIPINCQTVFLFNPTQKAVVDIRKEELFLIP</t>
  </si>
  <si>
    <t xml:space="preserve">PC_0610</t>
  </si>
  <si>
    <t xml:space="preserve">orf00015</t>
  </si>
  <si>
    <t xml:space="preserve">MSSTPSIVPEFSDGGGGSGGGVETVIAGTNITVTGTSTDPVINNNGVLSVTGGTNITVTGTANNPIINSFASLPVGILSTATTAITSLTTAETTILALPFTLTQTSNLYVSGKLGLQSTSSASAWVIMSFAIGTSPIPNTSSFQTVQLSGSGTVYESISSTGFTNIPAGTYELRLRAYAASVPNGTVRLSIGQNAMQLLINLA</t>
  </si>
  <si>
    <t xml:space="preserve">PC_0142</t>
  </si>
  <si>
    <t xml:space="preserve">orf00017</t>
  </si>
  <si>
    <t xml:space="preserve">MSSISPEFGCSAKSSSGGVAGVSSLNALTGALSVVPGNASITVTPSGNQIALTANLPGGAVQSVNGQGGVITLSGTGATTVTNAGPAITIDTILPAIVNTVNSVSGAVTIAGTGASTVSTVGNAVTVNTTLPAIVNTVNSASGAITIAGTGASTVSTVGNAVTVNTTLPTYVETVNSVSGAVTIVGTGASIVSTAGNAVTVDTVLPSIVNTFNGLNGAVTITAGTDIGFATVGNNITINNTAIPGNAGVASFNTLTGAVTITAGTDIGFTTVGNNITINNTATPGGGGVTSVNLCTGLVDIQGGTGITVSADTGTGVITIDNTKTPDVITLNGLDGDLNCISSDGSILISGSGTDIDFTVVGVPPVSGVTSVNAVTGVLNFTSNSIVITGDNVAKTVDLALTRVESLNGVSDAINLTSPNNSILITPGLGYIQLSIGFKTDTYASGSASFLVPAGYNFMSVSCGGGGGGGGSAGSLDAAGGGGSSGTVITSLFKIPVRADTEITIEIGAGGAGGVFPSGTGSNGGETFVYVNGDLYISAFGGFGGNSGSLTGVGGAGADGYAAGGGGYPGGLGGTGVIFSGQNGQTSPTGSGGKGGANTSVAPLQVGGGGGPGGSIGNTPTYGGGGHGGQTAGAQYGPDGGAGANGFVTFYYQV</t>
  </si>
  <si>
    <t xml:space="preserve">orf00018</t>
  </si>
  <si>
    <t xml:space="preserve">MNFVKSAVMRPPSVFDKYRDQGPRLNPGMDRFIENQSRRLMPVAQRILRPAVPVSDISKPRFVINSLDKQNNLDRTQSIGDYKPIPAATFNGAVLGRILH</t>
  </si>
  <si>
    <t xml:space="preserve">PC_0772</t>
  </si>
  <si>
    <t xml:space="preserve">orf00020</t>
  </si>
  <si>
    <t xml:space="preserve">MAFLASLAAPLITGLLGKVFNFKEGGMVPGKKKGKAVLSVVHVGERVLTPMQNKNYEKMMKESKPKKSSSRKKKPMK</t>
  </si>
  <si>
    <t xml:space="preserve">PC_0520</t>
  </si>
  <si>
    <t xml:space="preserve">orf00021</t>
  </si>
  <si>
    <t xml:space="preserve">MLNILSNLYNKFKETAVGKLKNVYDKVVGKLNGKILYDSIRDVKSKYPENVQRLLNTIGNKKVSNIKICRSVVPKYLETLLNLISFGEFNKAKIKNNFDTFYHLYMTFNVDNKNYMLEKNQLINLSGAPKKCDNSISVSGGEFTLNEMLENARRKLGDTNFFTYDAFERNCQAFITAILKANNISTPESEKFIYQNIEGLKRDLPNYVPKVTKFLTDVGGVVDTAIQKGIIS</t>
  </si>
  <si>
    <t xml:space="preserve">PC_0010</t>
  </si>
  <si>
    <t xml:space="preserve">Phospholipase</t>
  </si>
  <si>
    <t xml:space="preserve">2KYT_A</t>
  </si>
  <si>
    <t xml:space="preserve">Group XVI phospholipase A2 (E.C.3.1.1.4); H-REV107, tumor suppressor, phospholipase, N-terminal; NMR {Homo sapiens}</t>
  </si>
  <si>
    <t xml:space="preserve">hypothetical protein YSLV5_ORF11 [Yellowstone Lake virophage 5]</t>
  </si>
  <si>
    <t xml:space="preserve">79%</t>
  </si>
  <si>
    <t xml:space="preserve">38.58%</t>
  </si>
  <si>
    <t xml:space="preserve">YP_009177794.1</t>
  </si>
  <si>
    <t xml:space="preserve">orf00022</t>
  </si>
  <si>
    <t xml:space="preserve">MKDYNIEKNFGINSENNNIKTLSTFFKQDFKKTSKFHPIDFISDTHYLEIKSRTVPYSKYPTTLFPMNKINYINKYPRPAILVFIFTDNIFYINYDEELFKTFLIEEYKRAPRLNFFDKPKQYIYIPINKLSLLNVC</t>
  </si>
  <si>
    <t xml:space="preserve">PC_0013</t>
  </si>
  <si>
    <t xml:space="preserve">endonuclease</t>
  </si>
  <si>
    <t xml:space="preserve">Endonuclease</t>
  </si>
  <si>
    <t xml:space="preserve">2EO0_A</t>
  </si>
  <si>
    <t xml:space="preserve">Hypothetical protein ST1444; Holliday junction resolvase, DNA binding; 2.4A {Sulfolobus tokodaii} SCOP: c.52.1.18</t>
  </si>
  <si>
    <t xml:space="preserve">hypothetical protein [Dishui lake virophage 1]</t>
  </si>
  <si>
    <t xml:space="preserve">94%</t>
  </si>
  <si>
    <t xml:space="preserve">35.34%</t>
  </si>
  <si>
    <t xml:space="preserve">ALN97656.1</t>
  </si>
  <si>
    <t xml:space="preserve">orf00023</t>
  </si>
  <si>
    <t xml:space="preserve">MNLFYWLYDFFVNHSIDEQLEMHRADLILLELYRRQIKK</t>
  </si>
  <si>
    <t xml:space="preserve">PC_0611</t>
  </si>
  <si>
    <t xml:space="preserve">orf00025</t>
  </si>
  <si>
    <t xml:space="preserve">MSEKKFHWSDQLEQLLAEEGEKCLSYNWLHRESQKQFEFNNQILTIPAIILGTVNGSISVGSQAIFGDWAGASVIIGFIGILTAILNTLNSFFNNAKRSESHRISALSYDKINRLIMIELSLCRNERLSPDQLINIIKSDFDKLNDIAPPITDHIINKYKSIFKDSEISKPSICNGLDRIMINKISNLDTPLPIKIIMK</t>
  </si>
  <si>
    <t xml:space="preserve">PC_0036</t>
  </si>
  <si>
    <t xml:space="preserve">Hypothetical</t>
  </si>
  <si>
    <t xml:space="preserve">92%</t>
  </si>
  <si>
    <t xml:space="preserve">37.30%</t>
  </si>
  <si>
    <t xml:space="preserve">ALN97653.1</t>
  </si>
  <si>
    <t xml:space="preserve">orf00026</t>
  </si>
  <si>
    <t xml:space="preserve">MLEIKKSKNKNKKYDAIIDGKVISFGAKGYGDYTNNDYDDPKAKRELYIKRHKAREDWTSVNAGSLSRFILWGDSTDINKNIRDYKKRFNL</t>
  </si>
  <si>
    <t xml:space="preserve">PC_0004</t>
  </si>
  <si>
    <t xml:space="preserve">Tlr 6FP</t>
  </si>
  <si>
    <t xml:space="preserve">Tlr 6Fp</t>
  </si>
  <si>
    <t xml:space="preserve">Tlr 6Fp protein [Tetrahymena thermophila]</t>
  </si>
  <si>
    <t xml:space="preserve">100%</t>
  </si>
  <si>
    <t xml:space="preserve">38.78%</t>
  </si>
  <si>
    <t xml:space="preserve">AAL73467.1</t>
  </si>
  <si>
    <t xml:space="preserve">orf00027</t>
  </si>
  <si>
    <t xml:space="preserve">MPVINSKEFKLKHNIKPTESLSLEEISKLSKMPLKALKEVYNKGIGAYKTNPSSVRPNVKSPEQWAYARVYSFVMKRPSTFYKADRHIAEKYKLIN</t>
  </si>
  <si>
    <t xml:space="preserve">PC_0007</t>
  </si>
  <si>
    <t xml:space="preserve">DNA methyltrasnferase</t>
  </si>
  <si>
    <t xml:space="preserve">82%</t>
  </si>
  <si>
    <t xml:space="preserve">42.99%</t>
  </si>
  <si>
    <t xml:space="preserve">orf00028</t>
  </si>
  <si>
    <t xml:space="preserve">MNKFSDDIREYDPLMWVKLKKSSPIVKVKKEVKKEVPIELTKYYNKPELKKKEKTDSTLSRNEKRRLKNKQNYEAYGKQWYEENKVRLEELRKKRIITQDSKDNKYLYNRQYYENNREELNRKRRIKDKERREQKKLLS</t>
  </si>
  <si>
    <t xml:space="preserve">PC_0487</t>
  </si>
  <si>
    <t xml:space="preserve">orf00029</t>
  </si>
  <si>
    <t xml:space="preserve">MSSLEKKLLNYYKISKRLLKENRDEILKLKLNELTIINNELLNSFEQISKKCEYYNNIKSYDDKFNNDKINFNNQFKIIRKNYLNNNSKVYDLNNYLKQHINTT</t>
  </si>
  <si>
    <t xml:space="preserve">PC_1398</t>
  </si>
  <si>
    <t xml:space="preserve">V535K_contig_659_len_17032_bp</t>
  </si>
  <si>
    <t xml:space="preserve">MEGVRFIDKPVTPEVIALRLSLLEKLQRVNLTKLVANRVVQNGPNKGVPIRLRGDLIGDIGRTDTFGFGRTRTKGWVDFRSNTKHPEIYKLLCEYGQHVVPSGVFFNCITLNQNVQAKKHIDSQNVGDSVIVGLGDYEGGKLRVYDASDVFTAYDIKDHPLQFNGNSFAHETEPFTGTRWTIIYYSQGRTEALVHPSTGL</t>
  </si>
  <si>
    <t xml:space="preserve">Tet-like dioxygenase</t>
  </si>
  <si>
    <t xml:space="preserve">5CG9_A</t>
  </si>
  <si>
    <t xml:space="preserve">Tet-like dioxygenase/DNA Complex; dioxygenase, 5-methylcytosine, NgTET1, OXIDOREDUCTASE-DNA complex; HET: SO4, AKG, 5CM; 2.693A {Naegleria gruberi}</t>
  </si>
  <si>
    <t xml:space="preserve">Copia protein [Symbiodinium microadriaticum]</t>
  </si>
  <si>
    <t xml:space="preserve">88%</t>
  </si>
  <si>
    <t xml:space="preserve">31%</t>
  </si>
  <si>
    <t xml:space="preserve">OLP89736.1</t>
  </si>
  <si>
    <t xml:space="preserve">MANLANNTQSAPGSFLFALSGGSATSLQSPVNVTPSSVNGNATIAIVSDQAFNNASAGLSIAGSPNGPGTLLTSGYGVDYSVGVPTQPVPAGPATVSFQIGANDGVTAPVFSYDVGTGNLILGDQSGGTITTTQPMLIGDVVTDPTLANRVSIAPDSATASHITPLCATGGTLAIGSSLVAGNTLKVIDLGANTGVVEVGGYSVATAIKMNGGTTPVISTNLPNTGSLTIKSSSAGYSSDPNANGITFTDNPVVLPTGVLRPLANFKSQIVLPQSTAGERSGICGQAKQAIAYLTGPGQATGTLLNTQSAVIANPPTSAFSNGAYTGLWLLRILTQNAVDTQATQCTLSTIVWWDSTYQWYEYNNLGFGGGGIGSITSNGNVRIVPQESAGDMRGLIFANFSGSTITGMAYQWIQLTGSLDGS</t>
  </si>
  <si>
    <t xml:space="preserve">MEDPKPRGHNVVLPVATPLVKVPCAPAPVSNVVRIDSVAQALAQTCTRD</t>
  </si>
  <si>
    <t xml:space="preserve">MSFESRPFSLEMPTDGISIICVGCSRSGKTTLLKHIYNKYFTKHITTMFTMNAHADIYKDLSDKVMVSNTFHPELLREAHEINSLCDNKFPFLFISDDYVDYKIKNDPEITRALTIYRNSNMSSVFSFQGRTLMSSVGRNNANFIYIFKQQTPLEYQNVIKEFLAMWLPPGMTMREMIDFCKTALEDHQFFAIDNIAGCCYLTKLTKAQIA</t>
  </si>
  <si>
    <t xml:space="preserve">4HUQ_B</t>
  </si>
  <si>
    <t xml:space="preserve">Energy-coupling factor transporter ATP-binding protein; transporter, HYDROLASE; 2.998A {Lactobacillus brevis}</t>
  </si>
  <si>
    <t xml:space="preserve">MKHGDTIVHMPSSATVAVEGPTKRGRPSKEEARKHKLQMASSVIATLIASKPKKEKIREYISARIMELDSEKK</t>
  </si>
  <si>
    <t xml:space="preserve">MAKDHVKYPHLPRSIPVTMRGVRYPSLARHGKPPATKLPMGMTLPIMTKPGGHPMDSGSVLPPIGNQ</t>
  </si>
  <si>
    <t xml:space="preserve">MATEFSGAFTDLGKSADLYYTDPDNCKVESIPVEYNTRFQQSFSNPNGGSSTFIIPPGSGMKHVIVCLGYNAATLAAQNGDNCLPAGWGYNAIRQVSFRIGGSSQYFLTGAQLLAKNLRSVRTQTQAQSILNLGGVSLKSNADFDLGAQFAYIPIPVWCTPSADGLSVPLPADTLAQQIQITCELNPQSQIFVNSSGANVGVIPTGFDTAFFQVEQLPMVDRGMAIANHVDLNTHELLMPITFDQQELQVDLPAATLGATQQLTLTGFRSGQVKAIQMWLTKVVSPALDTVNANVWYKPQAVTVLYAGTIYSQYNSGTSSIWNLLDGTKPPSVSTTLIALAANPATSTSVSSEYVMLPFGNPTGNDYEAEVLTHGKPILNGLVNLQIVAPTADRYTVHVIYVYQSTLVFSKSSAEFRF</t>
  </si>
  <si>
    <t xml:space="preserve">5J7O_B</t>
  </si>
  <si>
    <t xml:space="preserve">major capsid protein; virus, capsid, double jelly-roll, VIRAL; 2.37A {Faustovirus}</t>
  </si>
  <si>
    <t xml:space="preserve">MSGTFYPVAPLPDTNARQTAQVIRVPSTALLTIDSEDRYKDYLSARAGDLSPYNFAIRKSESLMPGFMTRLGVXEVVFPWVVPNINKKTSSIQFTYKIGAAAAVSGVIKLLNGFYRPSEIALAMVAELTGIVGLGFGMSYGDDIISNGQPCFFYSVTAGNQISFAPMTYNSAAQAGPPAIPAYPYPATTKQLFDVLGFTTANSTLLNSSEGTYTFCQAIRYVDIVCNQLTNSQAQKDQTSQTIARDMLCRIYVGGAPGVSSTTFAGDVASATVPNTFCPPGCAPTTIYRNFTEAKQIQWIPNQNIPGYLQFTVYDDTGAPLDESLDIGIVGAVGAVGTYSDWSMTMLVSEV</t>
  </si>
  <si>
    <t xml:space="preserve">MANLPNNTFANKNSPLFALASESASNWYNFPSKSGQITLIDASGSQVLKSIGSNLYFNNQLLAQAGQISNVADWSLYPALSTVQMNDIAIVGASDVQASTVHTSSLIASLVSSSQIYTSSINAVTATIGTGLGGNVTMASGGITANGSVSAVGLATTGGLNMTNTGITNTTAIGISANGFPPYGSLSSPDGVNLTWNGASVVTGGAGAASNWSFYPQLSNLASFTATQISTATLGVSSINGAQFPSPAGDVTQWALNPALSTVQFNGVGGVNISSFTGVSSLNGVTYAPTQQWSGYFATGDVVMDGNTLQGGTNLPLKLASGACNVQAIAGRNFTADGQGMFLYASTTVASATTPTVKVLAKGGPLGGLIQLQAEGGASAVNGYGEIDLNAYGTVAQGGLITLNAYSGLSEIVGLTSAIRAQAASIGLSAGILPSLPALAGSLVMYGTGVVSMTCGLPGILPQVPGTVYTYGLTGVTIESPGYIDLRSQGTYAQTIFPSDNGSNLVIRGRTLPTAGVDLMDVEKINMVQGVGGQITAVSSINYMTVADASLYRVSTIQVSSINGAQFPQTVVIPSTFVDFYASSIFVNSIGSLDNSSILITAPVGKGLIQAGDIVNGGFLDINNQNTISTLNFAALGNDLGGVYIGGNTNTNFSLLAMNPDGVPNADLTVPKGIFNVNASSINISSQQVNISTANLFAGDISGAFLSINNVDPVPGLNFADLGNDYGGIYIGGNTNTNFSKLVMNPDGVPDADLTVPRGSFNVNASTINISSHQVNISSSVTVQGLFQLANLSTTTALSSIVTNDAAGNLYKTPFIPNLVTKYNYWVAINGNDATGNGSISAPYASISGALAATAAISDSIPVNINIAPGTYTENPTITRNNTFLIGPAGVSDVVIVGTLSLTPGPTAQTLLTQGANGLTIVGSVICSETITTEVGWYLANVNVTSYSXAAVACTGDTTNNCSITLNQCILTQNVTTNACLLLTSCRANLTLVSMAQNTTAPCVSFVGNSSIAANGATFTSAGAALASPIIFFSNNIAAGSLNTFTSCSFIYTASTAGIGKTGISFSNAVAANAVINYCIFSVGGSTNIIVKNGIGTTNVSWGHNTCTSVSTVPATSATLTYSYSAQDFIRANTLRDSANSAGTGGQVLTSGSAGSSLTWTSLGPTSLGALAQTPSASTLQNSLMMYNTTTNALSYAPQIYSAGIVATGTTILILPNQRGRTFILTGTGTVTISTAALVAADVGFFANFRNGNGTGIGDITLVGATVGTVAGNLVIRNQTIAANGGTVTGYWTGTVLQVY</t>
  </si>
  <si>
    <t xml:space="preserve">MTHRENVLRKLGLPDKPHSLEELAKASGISTYVLKQVRSRGYGAYHTQPSSVRMKGTFKKGVNAPMSMKLSPQQWAMARVYSFIDGNPKHDNDLRKS</t>
  </si>
  <si>
    <t xml:space="preserve">5IPL_F</t>
  </si>
  <si>
    <t xml:space="preserve">DNA-directed RNA polymerase subunit alpha; Transcription initiation, RNA polymerase, general; HET: GTP; 3.6A {Escherichia coli}</t>
  </si>
  <si>
    <t xml:space="preserve">98%</t>
  </si>
  <si>
    <t xml:space="preserve">58%</t>
  </si>
  <si>
    <t xml:space="preserve">MKGTFKKGVNAPMSMKLSPQQWAMARVYSFIDGNPKHDNDLRKS</t>
  </si>
  <si>
    <t xml:space="preserve">70%</t>
  </si>
  <si>
    <t xml:space="preserve">MTEWRVIPGFDEYEASNTGLIRSNKYGKVRIRKPGIDERGAHKMVLSKDGKYMRFQQHRLIASAFLPNPDGKPQVDHIDRNPSNNHVSNLRWCTNSENIQNRPGKAKTGYKGVHFSGEKFYAKIRANGQFHYLGTFDTADLASKAYTEKARELHGDFACVDHIAGFPAVTQVNPRRIFPAVAHVPAVNTVQHEPTSSVCSPKTDSDDESVDHASQDEPTLLVRTLEVVHGGMTLFW</t>
  </si>
  <si>
    <t xml:space="preserve">1U3E_M</t>
  </si>
  <si>
    <t xml:space="preserve">PROTEIN/DNA Complex; HNH catalytic motif, Helix-turn-helix DNA; HET: EDO; 2.92A {Bacillus phage SPO1} SCOP: d.4.1.3, d.285.1.1</t>
  </si>
  <si>
    <t xml:space="preserve">endonuclease [Tetrahymena thermophila]</t>
  </si>
  <si>
    <t xml:space="preserve">68%</t>
  </si>
  <si>
    <t xml:space="preserve">37%</t>
  </si>
  <si>
    <t xml:space="preserve">AAL73476.1</t>
  </si>
  <si>
    <t xml:space="preserve">MDRKSKLELQKELRELMRGQPRKAVCHMRVHELETEIDKLKQFQSRYPEFSSQHAEAVKIPEKPRGPLGARKVTIVEDEDGIKVPTQPVKRLTQYQKDKDMKAKKALEQDELLQAPTPKPRGRPPTVKNTLSYEPEERTRSEPVMYTPSDPKCPKCGSTKYHIH</t>
  </si>
  <si>
    <t xml:space="preserve">MNTTSTSTFNVRFGDKNIDRFFFNVTDTMDEIVERWLKEIAAHPTDSDPYRFMIDNLDAPHGCHRYIILASYYDGKRQQITKWRRLLLCPEFDTTCRDVIKRILAFYKHKTIRRSMRDHHFFHGFEHIESIGYDINGPLYADCAGFLEIDXRV</t>
  </si>
  <si>
    <t xml:space="preserve">MSKGTSHCYVCKNEFRTDIIVPHLYTHRNAIKDIMPPSCIQLVKRVMKPVMIVRQNETYTCVCLHCKKGNREQTAKACASFIENHNNLVCADAWSKYEHLFELPEHFVPDAPLGPRNSVSQNTVSETGDDDEDDTEISHSRRMGLSTKDEELVRTYRFLDKKYNDAVGVKSKIEHNCNPYCLSNRHTHNQTPCVCYLHGNDSEYNAIATLVEQYQKERADFKEDYPHLVQEYFNRILQPGGYKWN</t>
  </si>
  <si>
    <t xml:space="preserve">MTTTNLDIGTEFVQKLNSNANRYEEWIYIWRVISISKSGWCTVELDGKYSRMRGESTYKEDAPPTGVIHRAQLSRNTEIGTGLADVISIRMGDSVPKYAYRITNPTANPFSELYYTRA</t>
  </si>
  <si>
    <t xml:space="preserve">MKLQSIEHSTAPGKKFSAVFLNKLTGRTRTIHFGAAGMDDYLHTHDKLQRERYRTRHAKDLQTEAGRTGVSAGALSYYILWGESTSMGTNVSAYKRRFGL</t>
  </si>
  <si>
    <t xml:space="preserve">hypothetical protein [Pleurochrysis sp. Polinton-like virus]</t>
  </si>
  <si>
    <t xml:space="preserve">96%</t>
  </si>
  <si>
    <t xml:space="preserve">42%</t>
  </si>
  <si>
    <t xml:space="preserve">AUD57325.1</t>
  </si>
  <si>
    <t xml:space="preserve">MKSTGVSKKIICNNFISIFSTKNEATLRLEKELRMCHCTLEFDIRCRCTPTYNYGEFQNCPVRIDTAVWLIYNESEWYNAARQRDFTMLCRWFHLEVDRRQVELIYVDNMIEEICEDYIERLPVSIAREHDYTEEDWIEADMACHDKEKERQEFIRWLQRRIELRLRIRNLEHQRI</t>
  </si>
  <si>
    <t xml:space="preserve">MSIADTSKKAYESAIIRLIGFAGTKDLYDHGKMISLIEALPIGESGKKMYFVALHHYTKDKSVVNEIYKEKFVQIAKSLSLKALEQKKTDKEEDKWLNWPQIQEIGFTIMKNEKIPLETRILAGLCTQIPPARLDYLNLVIYTGSLPAAPVGNYILVTVNGIMNMELFIQEHKTAKKCGTLSRTFPRPLVSLVHRWMADKGHEPVLFPNLTPTALCKRITRMFSMYAEKPITMNILRHAYVSDERKDEMSLKQKNTLSMVMGHSVAMNEVYRRI</t>
  </si>
  <si>
    <t xml:space="preserve">Tyrosine recombinase</t>
  </si>
  <si>
    <t xml:space="preserve">1A0P_A</t>
  </si>
  <si>
    <t xml:space="preserve">SITE-SPECIFIC RECOMBINASE XERD; XERD, RECOMBINASE, DNA BINDING, DNA; 2.5A {Escherichia coli} SCOP: a.60.9.1, d.163.1.1</t>
  </si>
  <si>
    <t xml:space="preserve">MAYQVSLLFVHDTLLAVLLSVATPDGTVGNDSGSQARCSSEFLNYFQKNEMTCLDFIFTN</t>
  </si>
  <si>
    <t xml:space="preserve">MTIQAKTLTTLKYYSIPADKITIFVANEEQYETYKKAIPATDYKELITGVPGLAPVRNFILDRYPVGTKIVMIDDDVTAFVELAEGGKLRPLRSLHDVIQTGFTEAEKNKACLWGVSPVPNGFFMRQTVTSNLKFIIGSFFGMINPGGFTLPMSEKEDYIRTLMAYDRDKAVVRMNYVSLKTAYYKEPGGMMDPSRLENQKKAVAYLLETWPHNVRMNTRRKSDYPEVLLKKPIKSKIKL</t>
  </si>
  <si>
    <t xml:space="preserve">5TZJ_C</t>
  </si>
  <si>
    <t xml:space="preserve">TarM; Glycosyltransferase, GT-A, Wall teichoic acid; HET: UD1; 1.9A {Staphylococcus aureus}</t>
  </si>
  <si>
    <t xml:space="preserve">hypothetical protein [Mycobacteroides abscessus]</t>
  </si>
  <si>
    <t xml:space="preserve">95%</t>
  </si>
  <si>
    <t xml:space="preserve">33%</t>
  </si>
  <si>
    <t xml:space="preserve">WP_079646805.1</t>
  </si>
  <si>
    <t xml:space="preserve">MLASPLDINQRFTLLADEIQRRIRYYFPFEPNQEHSYLIEFEPADDRARNTRQRTVRRIVSITGHFLSTIYAAMLHSQDTLDLDGFRVTVKIIGRLMRNGRAGGAARPHGALSIPKHLKNLGLGEHPQMEKEKNKGNIPSSPCGVRAILLAYDLAAQKKFKEWDEEAQTIASSIGIQGSFMVNEDFDKLVQLDKFKQHRIIIFNRYSVIQDIAKGPEWHWPDEQPRNVDDPKTLYLMLDDTEKHYWWVEFINKCAFRGRKPDKDTNIENCHYCFRQMRTAQFNDHDCSGIDTFQCRKCKKVRNKTVNSNNNSFSTIRIYSTITWPKRTNSSNAMFAINQHSTALNVSLLIKRYVNHLA</t>
  </si>
  <si>
    <t xml:space="preserve">putative disease resistance protein At1g50180 [Coffea arabica]</t>
  </si>
  <si>
    <t xml:space="preserve">40%</t>
  </si>
  <si>
    <t xml:space="preserve">26%</t>
  </si>
  <si>
    <t xml:space="preserve">XP_027067404.1</t>
  </si>
  <si>
    <t xml:space="preserve">MYRTDRIHDCSDYGQCNNEGCTVEFNSYQEKNDHRCTLQPQTRFWDPVTEKAWNSHWFYDFETTRGEELADNEFKHEVMAWCIKLMLPDDQTKLYVENDAVIEKLPELLSALPFTDIKSEPIGPSIRIWGRDLVSFVEVVEKVLTKNSREFKWNPTLWAHNGSKFDVKFILDYYLNTCNMDLAGDSYEQDYGNVPTLVNGETKWIHTKFKSRRNVIKLNLVGSKVLKMSIKGGKYQCSHAHFTMPLRKIPEAMGLSIEVKKGEFPYKRLKRSNWGKVLPYPTLAEFDIDAQSEKRRKEIQEWHAQQTETHWDFDQQLWSYLFADVDVGCAGLEAYHQKSEELHVDIWRKHSEHLDDHVSPLNYSTAPGWALAMYRTWFLPDNISILKPSEGRFIRDSLRGGRTDKRCNWLALDEQGIADGDKIMYYDFKSLYPSVQKCSVHDTHFPVGAPSWLTFKGPTTNEDMITKMGNKTGFIKISCHPTKYVTHPTLHRVGAYSDEEKDKKLLFELDSKIEQVYAWPEILEAIESEEIIVDYIHEGILFDKGTDTFTEYVDFFFQVKDQAEIDKNEGLRSLAKLLLNSLWGKLGQRSYQVNEWVTYAERLNYLQDKFESGEFELVSCHIKDEYRAHFTYSIKDDMNNLFNTGYQIAAYVSMWGRVILHKKLLGEHGMRALYCDTDSAILYLRGGIDTVRFTGNGLGDLTDELPKLAKGINNAYIKEVVLVAPKTYALKIVGDEGKETTKVVCKGFELSFANSQTIHFQSMKELVFTNYHLNAFMNGKNPTEDLFNEAKRLRVSGAPRLNFISSLARNDIAPTEVYRSKGLTGQYTKGQRHPYDWRFISPFSKMKINPPRENFLSLDDNLVRTRKHFY</t>
  </si>
  <si>
    <t xml:space="preserve">pPolB (DNA pol B)</t>
  </si>
  <si>
    <t xml:space="preserve">2PY5_A</t>
  </si>
  <si>
    <t xml:space="preserve">DNA polymerase (E.C.2.7.7.7)/DNA; protein-dna complex, REPLICATION, TRANSFERASE-DNA COMPLEX; HET: EDO; 1.6A {Bacillus phage phi29} SCOP: c.55.3.5, e.8.1.1</t>
  </si>
  <si>
    <t xml:space="preserve">uncharacterized protein LOC111112600 [Crassostrea virginica]</t>
  </si>
  <si>
    <t xml:space="preserve">XP_022305881.1</t>
  </si>
  <si>
    <t xml:space="preserve">MTKIHKHDLTSKKSISDLTPEQIYKYEQLVFDEAWDDITNSIEFRDAVNKRIHELIKELIEKENIVL</t>
  </si>
  <si>
    <t xml:space="preserve">MSGEYVLYFQNGISVHTLCGGPNLREDMERILGGNLKRIHFGEKMDKIGFCIERPTIGSNYYNLNVGDALNVDVIGPFLVYRIFLFGK</t>
  </si>
  <si>
    <t xml:space="preserve">MDHYDVGGLSTIKILKAKMSREEFNGFCKGNVYKYLTRSAHKGHELEDLRKASDYLAWLIESKEEYISLEEYPHSSSK</t>
  </si>
  <si>
    <t xml:space="preserve">DUF3310 domain-containing protein [Brevibacillus massiliensis]</t>
  </si>
  <si>
    <t xml:space="preserve">80%</t>
  </si>
  <si>
    <t xml:space="preserve">56%</t>
  </si>
  <si>
    <t xml:space="preserve">WP_019123612.1</t>
  </si>
  <si>
    <t xml:space="preserve">MNRRLPSEGIYSQCDSGQCQTQTMLMLCGNCNMGFCYDCMADWRNHSKEYDVFIETLFEDEDVFNCIYCFITDIMDDDFIDR</t>
  </si>
  <si>
    <t xml:space="preserve">5UDH_B</t>
  </si>
  <si>
    <t xml:space="preserve">E3 ubiquitin-protein ligase ARIH1 (E.C.2.3.2.-); E2 ligase, RBR E3 ligase; HET: ZN; 3.24A {Homo sapiens}</t>
  </si>
  <si>
    <t xml:space="preserve">cullin-9 [Nothoprocta perdicaria]</t>
  </si>
  <si>
    <t xml:space="preserve">50%</t>
  </si>
  <si>
    <t xml:space="preserve">XP_025904153.1</t>
  </si>
  <si>
    <t xml:space="preserve">MDLVDDVFAERWMSLEGMDVTFFNCFLKRKMSGLYIK</t>
  </si>
  <si>
    <t xml:space="preserve">MKERIAEMEGKIYPLKEYLCKCGQHAKYNKWGDEHGYAFAKPILATPRFFHEFTGELFMVARFHFNYVVDVWSFWKYAMCKSIDIHAYEF</t>
  </si>
  <si>
    <t xml:space="preserve">MAHTAYMAQLRKAFKHNPSKFEGIKDATFVCKDRDCYTKICHKKLLKNFIEKKFKNENQSINRPSSINQRLSIPPIKQTNPQLDGQQSS</t>
  </si>
  <si>
    <t xml:space="preserve">MDNNPPDFIPVEIELQPLIESPLDVSLLEDIYTVGLSPIERWRVYIDCQDWNPKNHHDKMLKNRVYHARCVWEACLLLSFTNSDWLTVQSYQMIKDISHFELRKVEIEIMSYQLTCGMLGICCDKHPQLYFCATKTYEVVMYLTDVILKQGKKKLENRRAHGEMKRTQPMKSDSRKQLGKYIDEGIFTVHSFLQKGTIVMTENSTEFVTELGVKLRLMICAFDKVAQIM</t>
  </si>
  <si>
    <t xml:space="preserve">MQTPPPTEYTPSIFAPTPPPNSPIDWMIITPIPQHSPFIINWNDIEAAAEAAFNEQVRFIPIDPPPPYRRYSISGMEHSLFEYRKSLMEVLLRRKLRYRRFHKLY</t>
  </si>
  <si>
    <t xml:space="preserve">MIEDNPPRIHFFTTPRNHFSYERIYTPPNIESDIIAKFIEMGYAPVVDSLLPCPPLQNVRGIHWSIGEEEVQFTNGEANEKINPFLLIYWFKPMSANELESAREYFATLLGLPSFKRKIVTRHMSRMLEGDYFKPTPPQPLLSASVGRHDYVETLSDGRIVVNRIEGGEHTDSVNALLQAAQIELNRLESKTCIVSS</t>
  </si>
  <si>
    <t xml:space="preserve">MKDHMQYKWRYQDDNTRDLRVYEIQRNDGKKPFTVVLRQYSRVGDKQLFSNLFWSDDWDERRGEDGSVSDDVKFCISLWKELGLEENNGPFHPKHIVHDMDRFPIVYRNTLENVMSVQFGKGCGHSIVVKEEGWTDAIQDPSPTVIPLVFNCTESEEKVNRAIFNAMQKAL</t>
  </si>
  <si>
    <t xml:space="preserve">MAFIVISEGDTLCNPNAYKRPTFFPIFKFKNSKMSSAITLKKNISQLMVTAPKFGKGDFGKTSVKLDGKEIKVKLVGTLIYKPTEQKSKEYGQKYSVGINFDASECELFDKILLALRDNVSGTKENWEPKLPHDDGTMFLKLGTNKTLTKFNAETNSSITPMDLYDENIDVGMDVAVEIVVGGWYLKNDDCHKYGLSFKTTKLNFGPVEKPKARKRKPASEDQSDDEVRKFQIL</t>
  </si>
  <si>
    <t xml:space="preserve">4JG2_A</t>
  </si>
  <si>
    <t xml:space="preserve">Phage-related protein; Structural Genomics, PSI-Biology, Midwest Center; 1.3A {Bacillus cereus}</t>
  </si>
  <si>
    <t xml:space="preserve">MNRKRKHEQVLKVKPVPVPPGYDHPEPPNQVLPKHEFTIGLIAPKGAGKTTLIANLLYFYKGYFHDIFVFSPTVLSDEKWDWIKKQKLLAENVALKKWIKEETRRREGAYQDRIIQQAPLSRDFDTANTNKVEEFDGIIPEENFFHTYTEADLERILSKQKQIVDALKKHDQPKYLADRILFIFDDLVGSSLFSMAQDNLFKGFNTRHRHYSASVIMVSQGYKEIPKTIRTNWTALILFEIANDKEVLVIYEENTMGYKKDVWLSMFEHATKDDYSFMYLNSKKPRHLRCMKNFDKVLFHKEEDVGKNEPEELDTEKNLKTK</t>
  </si>
  <si>
    <t xml:space="preserve">4YER_A</t>
  </si>
  <si>
    <t xml:space="preserve">ABC transporter ATP-binding protein; PF00005 family protein, P-loop containing; HET: ADP, MSE; 2.35A {Thermotoga maritima}</t>
  </si>
  <si>
    <t xml:space="preserve">hypothetical protein B7Z80_00930 [Rhodospirillales bacterium 20-64-7]</t>
  </si>
  <si>
    <t xml:space="preserve">OYV41653.1</t>
  </si>
  <si>
    <t xml:space="preserve">MINPRLRGKLAGHFLMNPKIMPIRHGHTLAKTTPMGLPWAQIGQAALHIGKAIYKHPKVQEKWKKFKKDKKLEWLPFGKKPKSRRSVMGRVNKHKYKKGTVMA</t>
  </si>
  <si>
    <t xml:space="preserve">MSIEIKGITYDKQGFISHLQREGETDGDKIWSHIQSSRKNGTQYAAHQYERFFPTGAQSKAAHEHQSEALRIHNEAQERSDQLKTDLKARRDAHKDVGFFEGVAGATGEAIKPLVTNVVNPLVKPLANIIDEVNKVVPVVDIAKFAISPAGTIVNEVGKAVGVDQGILDAVSVVTNPAAFITNKIVGGALDKSGLDVGSATGLARTIVTNAATKGLENIREDGPSVVHKKPRYDEPVGNRAPASATISQSPSTLKSDYNLLQEKMDTKYPAVAEGVKNFKGSGGGLLGSGTATTAANVGERIGRQGVRMITKPLVNTIKDRFKQRENITDYPNPKPNQ</t>
  </si>
  <si>
    <t xml:space="preserve">MKSILKNPNTGQPILNAQGRLINHRHTQTRPIRSTRNKNPNHHGIGCQCQVCLQYAVGRIHLSPREEADIIIDLTQDEDNPREELLKATDGRGHLRVDEHDIIQVEKKERLRCQIKNHMPTQRKRRLVQSLIGILLHEREHTTIRGTFETFFYHGNIRLAWNHKGAFNYAKVQQKVVHGNDHDFETEKFVVVNTFQLA</t>
  </si>
  <si>
    <t xml:space="preserve">MPLYEASFLGEPQPIKPVKKSKAKKVDAPVPVETPAPIEPKPKAVRKSKAPEPKKEVTEAIQPVEDPAPYGLNKKGKPYKRPQKPIQEATPSATSEESEAPAPKKSKGKAKAIVEEESEAVPPPAKKTKKASENKKIIIDGKTADEPPAWFKAYLHDEAKRRNADKPKAERAKAVVVKNEADIKAHEKWSDGLVRDRVNNEVNSHMGRLYSQIYGRRF</t>
  </si>
  <si>
    <t xml:space="preserve">MSKVYANYSLGPGLTFQKGPFKYKKNEQAPVQRVPWKGGGVAAGGQGHAGHGNYQQWMNPTTFPMSMVQPSLPTPSHFASVVSAQDIFRPSSHRGPPGTFQQAAQTTGQPNTPSGVQKAGLTVGGRAHQDPGDQFNEEDVKDEYYDAQETKQEMKQEVKAEYPYIKQEPAGPSVVHSGQQTLDYEDAPPDNITNHQRYQGLGTQTDPTRTKDFNQQTMVDDEQKWADRLESLVFSLNDENSSLANELKTMITSSQVGQALDARNQTAMRNILRHFNVQNVPDYINPSDFEGYVTTMAAVTPLLIQEREALENFARGMREYTAKEEKQYAEYLALKAERSGAIEGSRKRRKGIYEQTLDTSRIQRKERAESAVIPNPIAQPSYHPFIDRSGGIGPTAAEGRQGRVGRINTSGLEGYKSGRYAGGKPKKTEMQEEYPFPKVRARRI</t>
  </si>
  <si>
    <t xml:space="preserve">MAALSLSIDAIKPLNRWDYSSIRPGSVGSVGDCLITERLKSSLPGDFRWDPNTWGNNESDYGTSVQNGSKQSFNSGGGPARTLDTNWGGRRRFETSHGWRYQDLRVPDKRVEPVLGSMPQYSWHNRIATVNNARTTGNMFTVPRGGVLEGPTGVTRGGNFPLVTAVIGGDETAGFQQGTINTGPPLTAPNFHPHLSTFGGGARNEENERHSFSRGPPGKIRR</t>
  </si>
  <si>
    <t xml:space="preserve">hypothetical protein SPPG_00927 [Spizellomyces punctatus DAOM BR117]</t>
  </si>
  <si>
    <t xml:space="preserve">XP_016611482.1</t>
  </si>
  <si>
    <t xml:space="preserve">MSGTNFGLNDSLEYTEFEFDSEDAVEAYNATYQYTDWPIYQLGKPLTNVAALKVLEAQIPFTYYIFNSRNNTFLLSESEGGGNVTVTIPVGNYTSTTILAALNTALNAVSANSHTYTTTYADLTQKLTVTSNAGTTKTFTFTFGSGVDDPGYTNPMLWLGFAGGANASTTSQVLVAPYVIQLTGANYVYLNSRSLGSLVHLYLPGNGILNVAQGGADGPQIAKIPITSQPGGVTYWQDPDPLKWFDVGNVQFGGNLDFYLTLGNAQFQVPLQLNGASFSFKLGLLTNTSSHNSYLGGGKQNDRIVQRSWPTGSAMQF</t>
  </si>
  <si>
    <t xml:space="preserve">hypothetical protein SPPG_00926 [Spizellomyces punctatus DAOM BR117]</t>
  </si>
  <si>
    <t xml:space="preserve">XP_016611481.1</t>
  </si>
  <si>
    <t xml:space="preserve">MASLQLPIYDAETFCIIGYTPPFDDEWKFKELNQYKWYRQLGKLFAYNDEGKRIFFDPAPPVTVEPPVKEEEDSGSPIRKMYPKKK</t>
  </si>
  <si>
    <t xml:space="preserve">MSAHFKWYPASEEVVVPWNARYSFPSQANKAVKITPRIPPKNGATFLPGQIIRVEFPAQGYVNPINTTFEFDVTLQPYATAANEITRFQNNIQSIFNRVRLLYGATPLEDIINYNMVVRALTEWTSTNQVGTMDQTSISEGIGGVTFGADGSSTTASVQGLVNVRQAYIQGCDNSTMTTALNLSNGIGPGLVPNNILGTGLTTQGTNRNCTRRYQVNLALGLLTQDKLLPVKFMASQLAIEFTLEQPNACIFTQPGGASGATPTYGVTNFNMIPEILEFDASYDAMFLKGLQDGGVPIKFSSWHTFIFSTAAASNVNLQVQERSRSVKALFAMQRRQPYLMTTDSGATFFDTYNSSAGANTGSTMSNYQWRIGGRYFPSQPVQNSITLGGSVTNGGCEAYVELQKALNVVGDYRLSTSANVLRWGLPAASASITPASGTATNHNELDYVCNQSRYSSLTASNGVPTYAYVSQAAANATGNTFCGNVGSSCYSSAIDLETSNGVEISGLNAEEQSDIAFIANWTGAQASNYNIEVYSYYDGMIILRENNVLELIQ</t>
  </si>
  <si>
    <t xml:space="preserve">hypothetical protein SPPG_00925 [Spizellomyces punctatus DAOM BR117]</t>
  </si>
  <si>
    <t xml:space="preserve">51%</t>
  </si>
  <si>
    <t xml:space="preserve">XP_016611480.1</t>
  </si>
  <si>
    <t xml:space="preserve">MNHEPYGGLVFRGPFTTSTSQADPILQGNAIHWVLSKEVYANSPRPNIEGWEYAQDISTYDMAIYSLDTFTIMAFRGTVNLSDFRDDVRLSKPGGENNISRIQPGIQAAQAILAAGQSIQCTGHSLGGAVARKVAQALGIGSVTFNAAAPPSNPVTTAPGEIDYHIAMDVISAWAHPSIVRIDKGVRLSLNPVSAVTAHNLDLFSNARKGIVISNQQEDLLWKKWFSKLPRLVRKSFLYFIQTKSLPPIV</t>
  </si>
  <si>
    <t xml:space="preserve">3NGM_B</t>
  </si>
  <si>
    <t xml:space="preserve">Extracellular lipase (E.C.3.1.1.3); secret lipase, Gibberella zeae, HYDROLASE; 2.8A {Gibberella zeae}</t>
  </si>
  <si>
    <t xml:space="preserve">hypothetical protein CFE45_30520 [Burkholderiales bacterium PBB5]</t>
  </si>
  <si>
    <t xml:space="preserve">30%</t>
  </si>
  <si>
    <t xml:space="preserve">OYU77686.1</t>
  </si>
  <si>
    <t xml:space="preserve">MSSYKTTSGDDDCRKNMEGTCDEEGGLQSINADTTQDQTIIGSGGITVTTIAGGITTVAGSSGTITQMTAPPEFISPVSSTGGVLELTHSGLPIVISGSEIDTVDQRNTTNTNASTLSGYQSSNAQGETFSMILSNTASTNTGTIRTSSNTTGIDIHAQGSAKRIRLMTNATSRGQITDTGLNACAIGQTTPALASITELTLTATPLSVGNGGTAARSKPACFDNIAPTPGNGNTGALIVFNSVNNVSLPNEAGNNGYVLTADSTITPGVKWAPASTVANVGVAFQAQTTAATAISTSTSTKVSWSSVVLDTNAKWSSGNNWYVIPGTAVYYISAQILFVTYDGAYDAIVTIVKNGATVLQSGEIYHPAITALGNPHVQGVFNLNTDDTIQINVHQNSGETINLNGTSIVTTFNVASLGGVAVSPGTVSSVGLSTTTSTTPATVLAIDAASTPVTSSGTLKISYSGTPLPIANGGTAAVTSQAAINNLSQLTTQGDLEYFNGTNTQRFPRGTANQVLTSTASTIAWSDLTVTNIYNANSTATYNIVQQTNQTITNNTTSQSIVNNLYNATVGGQTVTITNSNTTNQNVTNVYPYGGQTINGSSAPFVIYPGQTIISTFDLATNNWIITTVSNVTSSQFISPYRYFKSAALPGWGGYLSCEIALSGATLGTLSTLTLSKCYCIVGSGQLTVFLYIGAAGAGPTIFTALPGYSSTAETCLENITVSLPTEFIGYTIPDFAISGDITSLRVPRSANLGGGVFVTCKKGVNGYKSDGYIYAKTSTTLSGEFYHTTTSGSTGGMTSVITYSCRYTVPLVELL</t>
  </si>
  <si>
    <t xml:space="preserve">C1q domain </t>
  </si>
  <si>
    <t xml:space="preserve">(putative recognition protein)</t>
  </si>
  <si>
    <t xml:space="preserve">4QQH_A</t>
  </si>
  <si>
    <t xml:space="preserve">Complement C1q-like protein 3; Jelly roll fold, C1q, Brain-specific; 1.2A {Mus musculus} SCOP: b.22.1.0</t>
  </si>
  <si>
    <t xml:space="preserve">peptidase S74 [Bdellovibrio bacteriovorus]</t>
  </si>
  <si>
    <t xml:space="preserve">23%</t>
  </si>
  <si>
    <t xml:space="preserve">WP_051626260.1</t>
  </si>
  <si>
    <t xml:space="preserve">MSSGWNISGSNLNAKISGSTVGTFTSTGLNNCDIGQTTRKRIKLTELDVNQGVSLGYTTTATAGGTTTLTSSSTYQQFFTGSSNQTVVMPVVSTLTLGQQFVIVNKSSGVLTVNSSGGNLILSQASSIVGTYIVVSTSGTTAASWDVNYTSSTGGGGAGTVTSITFTGDGTVLSSTPSAPITSSGTLTAALNTQSANVVLSGPTSGGAVNPTFRSLVGADLPNPSTSTLGGVQSKAAVANNWINSISTSGVPSVAQPDFTNITGNATVAQGGTGLTTLTARNVLIGNGTGNVVLVPPSTSGFVLTSNGAGTDPSFQTVSTGTVTTVSASVPSVLSVNVTNPSSTPNIAITYSGTALPIANGGTANTTLITAATASTIVGQDANKNYSANNYLTGADGNGTSPVTLTVGSNRVQYVSSANTTFNLPTTSVVASHSFVFINTSTDKVLTIKASGGATVGYVDAYMKGTATAISNTPTTAAHWNLSFEPIGGSTAGYVLTTTASTLEPSWQPLSSVSGTAPTVSRATTTGTASGTGGFVSGTYTTPAGVSYIIVEMVGGGGGGGEGKTGGGTAGGSGGATTFGSTASAGGGAGGDSNSTAVAGTGGTNTSNGTVIINMPGGDGINGANLVNTTGGNGGTSYLGGSGKGGQGAISPTTAVAGKTNTGSGGGGGGSTGTGGSGGGGGAGGYMQLLFAPTAGQTYAYSVGAAGTAGFSSGNTGGAGAVGYISVTEFYPNTGVNIASTLIAVPPTVQKFTSSSGTYTTAAGVSYIKVKMVGGGGGGSGSGTATGTAAGDGGSTTFGSSLFTCTGGIKGGFAGTGGVGGSSTLNSPGIGTALTGSTGAGYTYNASTSGVQMDGGYGGSSPFGGAGSGSGATVGAAANTNSGSGGGGGGGAWNINAIYSGAGGGSGGYIDAIITSPSATYAYAVGAAGTAGTAGTSGYAGGAGGSGYIEVTEYYPNAGISASPLAISGGGTGASTAAGALNALTPNQHIYLSVGNGHGSTNTKIRRFTTNDVATGTDMTYADSAANGMSVTINTAGVYSITYGDLYISTGFNIGICVNCSALTTVVNSTTYAQGTRAFCIGTTANNTASVSVTLRLAANDVVRAHDDGNCNSTAFPQSWFCITRVA</t>
  </si>
  <si>
    <t xml:space="preserve">hypothetical protein C5B47_00275 [Verrucomicrobia bacterium]</t>
  </si>
  <si>
    <t xml:space="preserve">16%</t>
  </si>
  <si>
    <t xml:space="preserve">53%</t>
  </si>
  <si>
    <t xml:space="preserve">PWU11831.1</t>
  </si>
  <si>
    <t xml:space="preserve">MDPFRLLLEEAGIFDHGIEPDEIIKTPSPPPVLLDGYNEELYVFHDGWGDHVLANNEPGCMHPFAIDYNDEITRYWKKPHRYSRTDRFKFTLHQLMGCTGYIPVDVLYSIKQQLKKVKISRRKIWNQIRYILKVNGWRRYYNRIPSIVSYCTGLRPALNSSSVAILNEFQQMHYQFNNGLGLKWKRAYFLNLRFVALKLMEKHGMKYPYKVPFVRTLRKKKYLTSLFNEFVFVE</t>
  </si>
  <si>
    <t xml:space="preserve">2K29_A</t>
  </si>
  <si>
    <t xml:space="preserve">Antitoxin RelB; RelB, Ribbon-Helix-Helix, antitoxin, Repressor, Stress; NMR {Escherichia coli}</t>
  </si>
  <si>
    <t xml:space="preserve">hypothetical protein B7Z80_00955 [Rhodospirillales bacterium 20-64-7]</t>
  </si>
  <si>
    <t xml:space="preserve">48%</t>
  </si>
  <si>
    <t xml:space="preserve">36%</t>
  </si>
  <si>
    <t xml:space="preserve">OYV41658.1</t>
  </si>
  <si>
    <t xml:space="preserve">MANEQCNSNFKPYSTWSPPVMERAARFSYTEDYPENIQDLVFETKDSVHYSRGNKEFKSYLGEFDKHFLKVQLREPNAKLPTRGTIQAAGYDLHSTDNLTILPGGFARVSTGISLTTPEGTYGRIACRSSYAAKGLMSADGVIDPDYTGIVKVTMYNLSPEPHVIQCGDRIAQLVLERNFTPELRQTKYLVDTERGEGGFGSTGK</t>
  </si>
  <si>
    <t xml:space="preserve">dUTPase</t>
  </si>
  <si>
    <t xml:space="preserve">3C2T_A</t>
  </si>
  <si>
    <t xml:space="preserve">Deoxyuridine triphosphatase (E.C.3.6.1.23); dUTPase Chlorella Virus, HYDROLASE; HET: DUD; 3.0A {Paramecium bursaria Chlorella virus IL3A} SCOP: b.85.4.0</t>
  </si>
  <si>
    <t xml:space="preserve">Dut1 dUTP pyrophosphatase [Candida orthopsilosis Co 90-125]</t>
  </si>
  <si>
    <t xml:space="preserve">66%</t>
  </si>
  <si>
    <t xml:space="preserve">55%</t>
  </si>
  <si>
    <t xml:space="preserve">XP_003868159.1</t>
  </si>
  <si>
    <t xml:space="preserve">MRRLPDKSVQFIYWNPPFGTTYQRWDEVLPWPSLFAECFRILKDNGMLAIHCSVPFNYTLIRDAPKPPSYSWYWDKENPTTPLLAKVQPLRQMEEILVWKNKKNTYYPQRVGDMIRKVKSSGVTDYVLRNRLSETEEQTVTGYYQRHLIRMKSVVDGYSTRPEPLIELMINSYTVAGDTILDPTCYRGITGRVGKRMGRRWIGIDKYFFADYIL</t>
  </si>
  <si>
    <t xml:space="preserve">5HEK_A</t>
  </si>
  <si>
    <t xml:space="preserve">Adenine specific DNA methyltransferase (DpnA); M1.HpyAVI, DNA BINDING PROTEIN; 3.0A {Helicobacter pylori (strain ATCC 700392 / 26695)} SCOP: c.66.1.0</t>
  </si>
  <si>
    <t xml:space="preserve">site-specific DNA-methyltransferase [Butyricicoccus porcorum]</t>
  </si>
  <si>
    <t xml:space="preserve">97%</t>
  </si>
  <si>
    <t xml:space="preserve">35%</t>
  </si>
  <si>
    <t xml:space="preserve">WP_087020595.1</t>
  </si>
  <si>
    <t xml:space="preserve">MTSIPEGLQFANASVGIGVLATRPWKKGEFMGDYEGVEMLKTEFVRIYGKDIRYTYWTQHNFPHAKVIVSKEKRNFITYINERKDPNVVLKSYKLWCKEDIAEGEELFLRYSKMYPRDYTL</t>
  </si>
  <si>
    <t xml:space="preserve">Histone-lysine N-methyltransferase</t>
  </si>
  <si>
    <t xml:space="preserve">4MI5_A</t>
  </si>
  <si>
    <t xml:space="preserve">Histone-lysine N-methyltransferase EZH2 (E.C.2.1.1.43); TRANSFERASE; 2.0A {Homo sapiens}</t>
  </si>
  <si>
    <t xml:space="preserve">SET domain-containing protein-lysine N-methyltransferase [Planctomycetes bacterium]</t>
  </si>
  <si>
    <t xml:space="preserve">PIE25707.1</t>
  </si>
  <si>
    <t xml:space="preserve">MEATPHFTGKAHVPSRAVGDIYTCMYPSPNDETTAETWEVVEQKKGGWFSVVPIRRYVCNNKEEVRKEIVSTAEAMAPFGAVARTGPSRVDLDGNLHLSLHIRGRGGGVKVLNRIISSA</t>
  </si>
  <si>
    <t xml:space="preserve">MGITTDKILADVAKCLGYLRVEEHKTLRNVWIFSNYRRATFVPILVVAFDTTTGECHLSGPFEQSEASQQFEKIFNLMFKEKTLYHVADYAGFADEVMEEYESGRMTIQECYRYLHTLENPVTP</t>
  </si>
  <si>
    <t xml:space="preserve">MTSLHVSWPLQFCRSSKEYPRLTDSVEMLFRCKCRRSGRILRFPRYPKSWDASVVTRPPHTLDGK</t>
  </si>
  <si>
    <t xml:space="preserve">MDRVFQEVMRYGIRLRIPLRYAGVVTATRVVRDDYNGNYLEVFLEPAPPPTPPPKTDVKETCYESLKSTKIV</t>
  </si>
  <si>
    <t xml:space="preserve">1F9Z_B</t>
  </si>
  <si>
    <t xml:space="preserve">GLYOXALASE I (E.C.4.4.1.5); Beta-Alpha-Beta-Beta-Beta motif, Protein-Ni(II) complex, homodimer; 1.5A {Escherichia coli} SCOP: d.32.1.1</t>
  </si>
  <si>
    <t xml:space="preserve">MRNDEYASHLKSVHILAAAASMRNTREFCDRPNKRHTSKGIADTSAEEADDIHLYGPQTRDDRINTTSFIWWNLNDPISRDSATLTCCLRCRRTPFYAADTNVITKNAFFRWIKAHVKAGCFNSIEEYRKDTMTTIRDITANRITLNVAAAVRKTETRLGVKRKTRVKKVNTVSENVNSVSENVISVSENVISVSENVKSVSENVISVSETDPKTETPKPENVSEAGLRILRDYYGPVGEGETPPTTDELIEVVTEQATRYKAQNVKLRSGSTDASLIASLRSQIRTLQTQIEALQEAEEKQYGKILSLENELKYSR</t>
  </si>
  <si>
    <t xml:space="preserve">MAXNNVVLCNPAAAXGSVTANNPITLNNNTVXGISGIVGVVAGGVALRNQAASGGTVIIGSSQGQPSTLLVNEXXGLGQVVVGGRGVGSGIKMAGGDTEAGASAGVGTIVMGTNVGTEKLYLGANGNTPVYKTIELRATQVLFNLPPVLTGSSGPLTSQILPNILKGAGVVSPGTITVDLSLLQTGLWCVVGSSVVTPTAGDYAAFFSITVRMLANTIVSGGCVSGPTNTYNLTVTGAAQLSLQVANATSAAYSILAYPIFLL</t>
  </si>
  <si>
    <t xml:space="preserve">MTHSITMSLLPSATFANPTTSFYAANGGGGGGGSSLQSPATITPDGAGTVSLTAAATGGGTGGVVVSSPAGAASIAIDGVQSSLAVGAAFLTQLNGNQVLLISETREWFKSYCRN</t>
  </si>
  <si>
    <t xml:space="preserve">MSGSPYMSFLHDALMSQRKLVASSATLYINSLYTLNGKKFFTNLAFLKNLDVVESRLEPYAPTTRANMITAAVAALNTVKEKASYKKTYTHYYSKMMDGSAALKTETAKNQKTEKQEAAWMTWDEVTKRLAELKTAVAGFSEKTAITRDEYDTLVNYVVLSFYVDIPPRRNADFLHMFVVRSHSEEMPKDRNYYDVSHQRMIFNVYKTAKSMGTQVAEIPESLQAALRIYLKFHPGTRMTKTGKPYEFPLLVDSFGDRYTALNSITRILGRIFGKRIGSSMLRHFYVSSKYGDVLTEMKEDSTAMAHGLSTQRAYIKPDDVPPTF</t>
  </si>
  <si>
    <t xml:space="preserve">5HXY_A</t>
  </si>
  <si>
    <t xml:space="preserve">Site-specific integrase/recombinase XerD related protein; recombinase, XerA, RECOMBINATION; HET: PO4, MSE; 2.5A {Thermoplasma acidophilum DSM 1728}</t>
  </si>
  <si>
    <t xml:space="preserve">hypothetical protein YSLV5_ORF15 [Yellowstone Lake virophage 5]</t>
  </si>
  <si>
    <t xml:space="preserve">YP_009177798.1</t>
  </si>
  <si>
    <t xml:space="preserve">MAESRSSDNFFILLITMADDDVALMTNSELEIYRRNMFLTCFPKGGHLPRERLLRDILLLKTVSNSTAGADAVEMARKRVSGTTPIAMRTDSVPVGDDGDTMIVPQPPLRNYNKDSITRITQARRSKKAAAAAAALIAANNELESDTMAIKVPGTPATKRTAAVEPATTRISAPKPPSVPDEEKSKAVRKPRAKKETKGVVKAEPAPAAPPPPPEAPNPFSRYVKPS</t>
  </si>
  <si>
    <t xml:space="preserve">MSSDALAKLQASLWGILETLDTSECSVRQLYGLVIKALRASMVVPPPEKKAAPEPKPPKPSIAKELPSEESASLYQTLKKRMEETQKTHTTAPAPKKPVVKKVTPASKGLPTSLSVPVNEMETDVDEQFEKEFAAAEQSVRDEAAGIVKPAAPKQRKRRDGGFVLANATPEQLDRFHNTPQPHQVRDRSNEPPQSHKLKGAEREKAEAESKGPTLLIGPESDGGIEEFG</t>
  </si>
  <si>
    <t xml:space="preserve">MDHYFAQKVISSPHFRKGALTKKAQHHGLGPLEYAKHVLASPEKHDLETRRQSQFLVNIQRKK</t>
  </si>
  <si>
    <t xml:space="preserve">MTHKERVYEKYGLDAKKTYTLPALAKITGIPLSVLKEVENRGKGAYYSGGVGGRPSASVRMKGTYTKGVDAPMSQKLSMAQWSKARVFSFIDTYKSKGLKHDTDLVKLI</t>
  </si>
  <si>
    <t xml:space="preserve">47%</t>
  </si>
  <si>
    <t xml:space="preserve">MSLLASGTLANPATSFYALAADGASNWYKYSSLTGQVILVDASGAQLLRSVGGELFYNSTLVGNASNWYQYPTQTGKVLMLDASGVQQLQAIQGNLYFNNELLAKAGDLSNVADWSLYPALSNVNMDNYTLSNASNIFANADISGVSLHISSSAFLSNVTASGTLTATGAIYANGGINCAGTLDLINNPINRVASIGISAAGLAPYGSLTSPNGTLLTWNGQVITTGGGGSASNWSQYPATSDINANTFNLSNVAAITTSGSISVGVTTSNAVVITKGVLSPVNSNLNIQSGANLSNYAPIGAITTVGSNDVSVSSFAGAVNTSAYTSINNVAGSQYNVTVDRGANPASSAAINLTAQNGGGGLINLTANPALLTPVPGTVNITANGGQITLPTDPPTTVTVGGVVNIDANTGAGGVYTATSAIKMSAAGINSYAGAIPSVASLAGYNFIYGTAGVSVCAGLPASGFQLPGTTYIYGLGSPGFTGVRLQSPNGIGMLSDTYATNVYPFDGGGLNIQGRSLPTGYVNIMDVATLTMNGSAVLKTDFIDSVSGNGIILNDVLRASTIIARQLQSAQPLAPGQSNLIIKGNSFAGNSNYVEIQNADTIAFDATGAGALTGLSTINGLPYIPGTSTSVSQWATFAAIAPVEVSSFGINNVSSITGVSSINNVAYPPPTQSVSQWATYPAVQNVDIAGFNLSHVRLITSPQNSSIQVIAGDTAILNGNSTTTVGPSCYTVQVGSLSGSYLLGTYDSNTAANSGIGLYSDISGGQGIFLGANASVTASYIQMNSVSAFPTGIVIATQDPVGGAIAIQASQDLQLGGTTATLGGNNVLVQANQSTIIQGTQNLVITGTNTTLTSFPTTGTTSIASGTNVNVSAASNINLLSPSVVGTVGAPKSLTVNGPMTASTISSVNDVVGYSTATPISLSTVSGLVSGNQQYNYWVAVNGSDVTGTGSVVRPFASITRALAATLSISDAIPININIAPGTYTENPTMTRNNTFLSGSQGINDSVIIGTVTFNSASTSVVSQGITGMSVVGNVICSENTSVEVSWYIINCSVTSFGAVAINCSSTGAGNNNLTLSNTVVTQNLTANSAINMASSRLNIVQSQINNTTTGSAITVSGNGSLSLFGATLTCAGGATASAIISYVTTISAGAANSFNVCSFTYTAGTAGAGKTAVFFNNSNAMSGSTTFNNNVFNIPGSSSLFLKPGTGAVAIVFGSNTTNVTTVPAASGTLSYAYTPSTPLRANALFDSTASAGTSGQVLTAGTGGSLVWASLTNSSLGVLPAEPAATSYQNQLVFYNTATQSLAYGAADYQIQLITAPNAFAPFANQRGLTLIVTSAAAANLTLANTGLLTANDAGFFFTIKNGNGTLGGDITITGGITTGNTVIHNQTAVMNGGSVIVRWTGTAFVAY</t>
  </si>
  <si>
    <t xml:space="preserve">3VSV_B</t>
  </si>
  <si>
    <t xml:space="preserve">Xylosidase (E.C.3.2.1.37); glycoside hydrolase, beta-xylosidase, product inhibition; HET: XYP, XYS; 1.48A {Thermoanaerobacterium}</t>
  </si>
  <si>
    <t xml:space="preserve">MSLRSATGNTLSSPRSGLPSYSAIDHATTVRPSSTSLLCVDSEDRYADYVAAVNAPTSPYDFRINKNATLMNGFFTRLGVSEVSFPWTIPNINVKTQTIQYSYTIGASARTFAFLTLTPGFYTPAQLATAITSYFTTTLVGLGFTMAYGTPTHEPRFEYSVGAGNTVGFYPLTNSQFPYPPQSKQLFNLLGFNQDNEDPRVAGVGDFTLCQAIRYVDIISPQLTYNQPLKDTMTQTTARDTLCRIYLNSAPGATSTVPADNAAFCPPGCAPTVIYRDFANPKQIAWIPNQGIPGYLTFQVYDDAGDLLDNSLATGYYHNFSSDWSMTMLVSEC</t>
  </si>
  <si>
    <t xml:space="preserve">MSGSHLNSRAFDDLGSKEDLYYSDPKNCKVEAIPVEYNTRFTQNFQTLSAGTNVFVIPPGNGLKHCVVVMGWNKGTLRAQTGADALQQGWGYNAIDQISFRIGGSSQYFLSGSQLLARNLRMVRTQSQAQSILELGGAASFTAADLSGADHFAYIPISIWSAPGEDGLGVPLPADTLAQQVQITVAIKPVSQIFSLGDAGPTMTVLAPNFDVAYFQQEQLNMIDRGMAISNHVDLNTHELTMPLPTFDQQELLIPIAAGQSAQGSQITLTGFRSGQVKRIQMWLTKDNDPDNSLLYYAPKAVTILYAGVIYAQYNNGVGRLFNLIDGTKPSAVNQTKLTYSAPNWTPSSALSEYVNLPFGNASGNDYEADVITHGKEILNGLVNAVVTVPDSSVNWTVHVVYVYNCTAVFSKSTCELRF</t>
  </si>
  <si>
    <t xml:space="preserve">MTYPQLKKVPAAAPYHVSYPRCAPCGCAAPKTKLPYGMTPAIMSKPQKNFFTTY</t>
  </si>
  <si>
    <t xml:space="preserve">MKPNAVLAMNSVHMVRPSYSEGPIDDEKPKFWEKSPHLTKAEKRKKKMAKAAAGVKGLMMLEPTKKMVEEYIASRISELEAEDD</t>
  </si>
  <si>
    <t xml:space="preserve">MSFPTKPFDITLPTNGGTSWALIGSSRSGKTTLLKYIYKTYYSKHISIMFSMNAQADIYKDIPKNVMVTDHFYPELIKECHQINTISGNKYPFWICTDDFVDKAIKNSPEITRMLTIYRNANMSCVQSFQGRTLMSAVGRNSCNYICVLKQNTTQEWERVIKEFLSMYLPPGMSMAQMVAFCQEATKDYQLFVIDALAGECFLTKLTKAQAGV</t>
  </si>
  <si>
    <t xml:space="preserve">ABC transporter ATP-binding protein [Gammaproteobacteria bacterium LUC14_002_19_P1]</t>
  </si>
  <si>
    <t xml:space="preserve">39%</t>
  </si>
  <si>
    <t xml:space="preserve">OQX31045.1</t>
  </si>
  <si>
    <t xml:space="preserve">MDDYTRAHDKAQRDRYRTRHAKDLNTAAGKTGVSAGALSFYVLWGDSTDMSRNIAAYKRRFGL</t>
  </si>
  <si>
    <t xml:space="preserve">93%</t>
  </si>
  <si>
    <t xml:space="preserve">49%</t>
  </si>
  <si>
    <t xml:space="preserve">MPAKSFITCLSEYRKAKGIKGGKAPKKGTPEYEAVKKMMGKKDEPKK</t>
  </si>
  <si>
    <t xml:space="preserve">MDDKTVEYVVKDNAAATTSARDALLPLLRTIPIPCIGFNATGFVQSGPNKGKRIRQRAETIGRIGRTCTFGFGKTRTKGYCEFVRNARYPEVFKALIDYGNCVVPTGFFYNTITVNKGVQAKKHVDTLNVGKSVIVSFGPHTGGNLRVYSSEEEYEAKDIRDRPLMFNGSLVAHETEPFEGERWSIIYYSQRRDTPLAGYTTVGN</t>
  </si>
  <si>
    <t xml:space="preserve">4LT5_A</t>
  </si>
  <si>
    <t xml:space="preserve">Naegleria Tet-like dioxygenase; 5-METHYLCYTOSINE, DIOXYGENASE-DNA COMPLEX, OXIDOREDUCTASE-DNA complex; HET: EDO, SO4, 5CM, OGA; 2.893A {Naegleria gruberi}</t>
  </si>
  <si>
    <t xml:space="preserve">hypothetical protein AURANDRAFT_63122 [Aureococcus anophagefferens]</t>
  </si>
  <si>
    <t xml:space="preserve">XP_009035832.1</t>
  </si>
  <si>
    <t xml:space="preserve">MVHRAPSGESENFXTMTQKIKIKRSLFWGCGTPRKNELNVPKLFLLEAYYEFN</t>
  </si>
  <si>
    <t xml:space="preserve">MLCSDNGNELLFPFLLLLIHLKKQNFKNTXXXXXXXXXXXXXXXXXXXXXXXXXXXXXXXXXXXXXXXXXXXXXXXXXXXXXXNKTLKTLSDFSSWDLFNYK</t>
  </si>
  <si>
    <t xml:space="preserve">MFEPTKCKKVNCSHIAFSKSGFYKHRKSCKVEMSYTEHAGFVHMSALLENPSKKYAGNYYQLLKQKDRELLRGCLASFHDELTTRKRRYEDLQKMADRLDKSISAANLVRELSSDSDLDSPRDKRAKTREETKTVPHTAPSWFSFGSVAPLSPSTATAPAKV</t>
  </si>
  <si>
    <t xml:space="preserve">MSVQTLCTVVSTDGGIHSTDGGLHSTEGMKTLKILHFLTRIKSHFYLFHFKTIKKDG</t>
  </si>
  <si>
    <t xml:space="preserve">MSEEEQSQVVEDTTQLFQSLTLALPEEDDVVGIVSVVSSPITSLSRSSSEGSTSTSTTMSSTTDALINPLQEQIETLKGMK</t>
  </si>
  <si>
    <t xml:space="preserve">MLRNPRDSPTTTEIAGLHVDITNNEGTFSRQLHNDSKGNVYYITAGGRHTHIRLQAVRIPNDVARESGKPIYDGKKGISLHPKDATVKKN</t>
  </si>
  <si>
    <t xml:space="preserve">orf00007</t>
  </si>
  <si>
    <t xml:space="preserve">MEDLKHGLSKHFVFHDLVNVLVTKIKEIPKFEQLKLNIELTLLCCNIVENSVKKKTKVDKEKLVVDSLTEIFTLTEEEQKTIKNHIEFLHTNKKIVKVDEVKKFFKDVGDWFYRKFG</t>
  </si>
  <si>
    <t xml:space="preserve">PC_0047</t>
  </si>
  <si>
    <t xml:space="preserve">MSHSFGKKLPYDFHSFGKKMSHSHNMFTKIHNGMKHMNHSAVPILGAAAAMGVGGAGMAAGLLKGGEALTGLMSGNHHPTGVSFDGQHNSSKHRRPALER</t>
  </si>
  <si>
    <t xml:space="preserve">MQPVSVFLRSSSYTTMENKSNLIFELNTTIHSYPNMDMLVSLDSFQFTNSFYTINENNRYFYFSYNSGFSFSAATLDMGNYDIDTLLSHMNTVLTGFFTFTYNISTFKITITSSDNRPFRLIAKTDYNCFEILGFDSNGTTTDSLSCTSPYIFNLMSTQVLHITSPSININSISVKNTRKYNILASVHVDCASGETQTYMNTNNFKYKISDYTIPLINICIYDQDFNPVNFNNIDWFLNITFSFIYKKEFIMPTYLHNMNTDSNISALEQEEDRNILQYVDEMTDEKKNV</t>
  </si>
  <si>
    <t xml:space="preserve">PC_0033</t>
  </si>
  <si>
    <t xml:space="preserve">mCP</t>
  </si>
  <si>
    <t xml:space="preserve">MSDIEVSNETKIGVQYEDVLEMLGGYNYFSQAQIMFIYLKLSFKDEEAQIYLEQSLAEAKQVHNNFYNKMKTQEEIDEINKNKVDEITL</t>
  </si>
  <si>
    <t xml:space="preserve">orf00012</t>
  </si>
  <si>
    <t xml:space="preserve">MPKLQYNSDDELVKESSDNEINDIIQEVRQYKKEKKAVKEEVVKEPPKQVVKEKKPRSDRQIEVTNKMREQLKVRRENDIKIKQQAKLEYEQQQKDLKKKIKKLTLKGEVEKKLKEIADESSSSSEEEIVVKKKKPKEIKVKSSKKKPTKYETSSESDSDRSPTPPPTSSSRHKKKQYNNPPPPPQPNYPRPLQVRFF</t>
  </si>
  <si>
    <t xml:space="preserve">MPKSKSKSKSKSSNKQSQRQKQNIVVNVNSNNKRKSTHYHNKNSNNPPAHIVVPSTNHHMMFMPQPQGLPPPNLLGDNAYGIGMNHRLDSTLQRINENLEQSRQDALNNSIQHDALNDIRRDRQEQQQYYSRSDYPASEHRTSSRGAGAGFASSGNRSRTSSVHNEEDLFYAQMHDLDVPSLSSQQRNVLSDFLERSAQTQQNDEVFATVPENVEIDPASINYDYQPDPTPFSMADLGSFGGVIESQPLQFKSPKLYLSNSLYERSSLPEQLSSTKARERMLDDLNKNPNGTMRVKEVIRGIEYLGDVNAAKKEYLLNRLSGSEFGAPPVLDTIENHYLHPPLAIEDTPSKVISKINSITKIASEYEDVDVRVKEQSKEERDLMKRAQQQRLKEEKAQAQEIADLQRIEKEKEKEELRVKQAEELQKIRQQHHEQHQIATEIASSSKFENPNELISAFETMERLTQGSSSEITPAVIKSYNRLRMAFKEGNAKKLTKMQPIIDFLNAKRAIYNQIKRTHKPETAVVPAPRYKANNAIPASAMFTSDAQPKVVFPQIISTAAAGGGGAKKPQHK</t>
  </si>
  <si>
    <t xml:space="preserve">hypothetical protein TVSG_00017 [Tetraselmis viridis virus S1]</t>
  </si>
  <si>
    <t xml:space="preserve">91%</t>
  </si>
  <si>
    <t xml:space="preserve">YP_007676622.1</t>
  </si>
  <si>
    <t xml:space="preserve">MNNLFTLDGAHYNLAPVKFNVDGKLGEHIREPFPNQSFFWVICGRAGSGKTSLLINALSAKNDNRIYRKVFDKITLVMPKNSRRSIKNNPMDDLPADQQFETFGTDVMTKIKEIREEFDELDKKKKRPRNQLLILDDVTAYLKDDPSSLIELATNRRHLKLSIILLVQFIRAIPRPVRFQVTTITFFKPSNELDAKIIEEEYVNMKKDVFKDMTRFVWTNAHDFLMIDKQNEVFYKNLQKININI</t>
  </si>
  <si>
    <t xml:space="preserve">PC_0009</t>
  </si>
  <si>
    <t xml:space="preserve">ATPase (FtsK-HerA)</t>
  </si>
  <si>
    <t xml:space="preserve">ypothetical protein [Monosiga brevicollis MX1]</t>
  </si>
  <si>
    <t xml:space="preserve">34%</t>
  </si>
  <si>
    <t xml:space="preserve">XP_001745707.1</t>
  </si>
  <si>
    <t xml:space="preserve">MLSLYDPLKSSYLNTIEADEKMKKHNYKLDHELSNIQTKVFYNPESDNPLLITYRGTQNMNDVKTDIALAFGQLKHTDRYKDSKYIYQKAKEKYNASNALLVGHSLGGSLASAVSEANDKVITYNKGSAGFISPATETKANETAYRWSGDAVSGMSVFDKHKPITLGSFKDPLSSHHLSNIEFM</t>
  </si>
  <si>
    <t xml:space="preserve">PC_0171</t>
  </si>
  <si>
    <t xml:space="preserve">Lipase  </t>
  </si>
  <si>
    <t xml:space="preserve">Lipase extracellular</t>
  </si>
  <si>
    <t xml:space="preserve">orf00016</t>
  </si>
  <si>
    <t xml:space="preserve">MSFPSELNLGSNKPMSASGKPSINRYRSDNSTYNGSDVIRVEIPTGRKGQMLFPKDSFLEFKIRINATNGATANSSIYLDQSIYSIFNRMRIFHGSNVVEDTLYCNKLWTALFDLQINEVKRRGESITKLVWDNTQTVAGGLANPSIFNSGLYGIPFARIGGNVAAADYPLVNAVVTPFDACFCIPSALLGSLASKAVPLGLMGASSIYLELELAPALVAFIGDGTATINTYTVSDIFYNAKITTLPNDIDDLLIQSTGGVVNLPAISYKTEAKTISQASSAFNDKFSFQYSSMKNFLFFVQNSATANGVLASRSVSSRPRANIQDYYLTINGEAYPSQTIQGTSRMYSELMRAFDGLSDTGFGGIINYYNYTQNQHTAAGDTLAVGAAGDGGTTTVQKRFLAGIDLDRFNHSSDTLLSGSSSIGQMVNLNLNFSAPTTDVLVLYGAVQYDVLFHIEGGLLMAKI</t>
  </si>
  <si>
    <t xml:space="preserve">MNKNFTYIIRSNDREDAGNDSNNCTIKLNGLPQQYKYFKCDVVALYLTTTGEVFGCSHVELRADNMILNGWDTNYKRNETVAFTSLNNTSYSQSAPYTFTCDNFNGRSIPFKLFCAEANNLLRSNLNGLGVDDYNSSWTLILNMTGIEE</t>
  </si>
  <si>
    <t xml:space="preserve">hypothetical protein [Pantoea sp. FDAARGOS_194]</t>
  </si>
  <si>
    <t xml:space="preserve">WP_096073368.1</t>
  </si>
  <si>
    <t xml:space="preserve">orf00019</t>
  </si>
  <si>
    <t xml:space="preserve">MSSISGIKSINNNSLSQTNSLKCKAIKCTNDISGNTIVGTPSTYLTNIVSNVQDQLNSIITYDTNNTTTINSLQSQLNNITSTSTSGGGYFTVVCERLGHATGNTFGFGAGLYNNADIILPACTLKLSRCTTSQNATSTAYYVFYKNGVNTAVSTGINANTNSNNVTHNLTFASGDILRIVTLNSGSYTTNSTVQIRINLIFECAGIKGADGISPTITVGTVSTLSSSSDASVTNSGTSTNQIINYGIPRGVQGIQGIQGIQGITPNFSIGSVVNLAQNAIPYVNFDTLSTATNKIFNFGLVQGNIGITPTFSVGNVTNLPNGSTPYVSFNSASTLTNKILDFGIVRGTDGTNGTNGTNGTNGTNGSSADIGNAIGTSAVFLVLQGQVFVLQGQMTTVQGQILAIDGTLATHTTEIGNLQTSVTLLETDVDAIQTKLINVVKTADALQVKSKFQIISNVGVGLIGNITLATFDPVANNITLGTTATTNNMVGNTNIGTATSTNNIVGTAINMGTDASTATTILGASINTGSLSTTTTNIKGITINTGTTETTTSNFKGHTLNVGQSGFSDAINLQASDINIGTGTNSSINIGTTLASVDITNANATVDINGTIIDIAQNSSATVNLGTFDTAVNIEGQTVNIGYHAFGSTNIINMQGSTINIGTVGVASTVNIGNVLSNVFIESRDNTAIGVGNFFNQFV</t>
  </si>
  <si>
    <t xml:space="preserve">PC_0373</t>
  </si>
  <si>
    <t xml:space="preserve">Collagen-like</t>
  </si>
  <si>
    <t xml:space="preserve">Collagen-like / surface antigen</t>
  </si>
  <si>
    <t xml:space="preserve">1WCK_A</t>
  </si>
  <si>
    <t xml:space="preserve">BCLA PROTEIN; COLLAGEN-LIKE PROTEIN, BACTERIAL SURFACE ANTIGEN; 1.36A {BACILLUS ANTHRACIS}</t>
  </si>
  <si>
    <t xml:space="preserve">MSAPTFNMFKSTTVYGNFNNIDYPDSSVLASAYFQRNLSISGDLTSSGIIYGKKLYYDNVDISATFVKNTSLTTTLNSYALLSGATFFGAVNGVTPLTNDVSSKLATTSFVNNVLSATLTGYANVTGGATFSGALRAVTQGNADNSTLVATTGYVKNQAYLTSASLSTYALTSSLSNYALLSGATFSGALRATTQGNADNSTLVATTAYVKNQAYLTSASLSTYALLSGASFENTVNVKNTLNIEQPSSTSSAILQFNNDSGQARALIYSSAISNVFRFSVMPAFNANGFEWEKQGNTLMKLDLNGNLTTKGNIILDNDTYISTIQLSGINLNIVAPSGGSTFIQSGLTLAGDGILNCTSVKCTSVKCTGLLDSTNSSGTSAQICTANGSGGWLWSNPTSTNSVFGTQQILK</t>
  </si>
  <si>
    <t xml:space="preserve">PC_0714</t>
  </si>
  <si>
    <t xml:space="preserve">MVVIKIINLTFPLKSSYLIENTTDGTTLQIYLPTITSATLGAETIILKNNQVSQIIYTSNNFITSNLVINSSGSFTIPSTNQFYRIIATRSASGVFGWMLIGSG</t>
  </si>
  <si>
    <t xml:space="preserve">MENNNNTLEIKKLTPADKIRIWKKENVHKRTLQMQRRRYRQKVLQEFMNILIDDIPQ</t>
  </si>
  <si>
    <t xml:space="preserve">MDNKKYFKFIDNLRSYKDQMKPKYKHLFDVVAQLYTSRKIEKKITVEKLLNKLVSRGKAPQSAMKDIEKYHKTVPTLGIKQKKEVIKPKEDHTFHLTGTALMRTVWLNSSEGEFTSEDADILTQLYFKHGKDFDIPKSIRGKISDRIYYKDVEDADVVTANDRYDAIVAFKEDFVYHHEILDQYRRTDLVMFQQVQDVNVKNNIKAFDKKSIKMKGATTVFKYEFLNHDDKIDESGYCVYNILKDRYKMKEEYVMQMASEVEPVRCKEDGLSSNQILHICKTKDISMYGFDQSKKCFIKHISKNQNYKALVYYLCNTHMYLVSDSDEVKSLVETSKSVEQKLNSVCLQDDNEKENLFESLPVHEDLKIKDMMLLKESSIIIYNKNSLNDLHKEFMNMGLVCKLSKVKKTTIIKMQFTKHKASKKRSAVVFHMYADVNDTAQDLNHKVVKELCDLTKTKFSNQTFPSLIRELKTQFFNTKVERKRFTKDERQTMINEIKVCQNVECKKVLKLGNCEIDHIKPLSAGGLDHISNLQLLCKECHYDKTNEEAANGEHVKHSQTYSSFNNATEAIFESPLTQSLAFVETVNEHNVKLSGEDIEKEITKRYEAYEKQALEAYINTVDKDMKEYVRSMDITFIGDDIKKQIKTEVEQLNDTQDTSHLYAMDINKCRRNMVLFNQYDLPLFTVMDQPKPYKNHTCSGLYYVETNQCFPMHGNGWYHYPMIKYCLDLQLINNTDIKYVIESSLVIQNDHFNKFIEYIVDTLPADKAKLAINSMIGGFAMGKENEFWKCVNTTEDYREAFNAYIELNGCFINIQSYDKGEYYNVFEKHTSINMETEKPIYDFVLQLEAIEMHKLSQIIEKNGGKLLELKTDCVVFYHFSDVFPFELIDDKNVKGYYFDDDKQVPKYKMEIFGGFMSCERKARHIRTDKYELVRKSFRVEKDVDDNDFSPLVKLILDDLQSCYIKGPAGCGKSTLVNRIKEELVSRGKEFSLLTPTNISAIIIGGITLNKFQCKMRSKAILDAIVKDYVIVDEVSMMTEQFYKMLSIIQSFKPSTNFILVGDFNQFEPVKDRVGEQSKKYYSHSEVFHELTKSNILQLSKCRRSDDKHFNHCQNINNVSVSDYNNTLQDMNICYTNKKRIEINKKIMNEKYNHMITEARRKKKKALPSIELPKSDFSSLSQKVILFKGVPVIAIKNKDKEGFVNSEKFVVEDVDDDNIYLHNDMKQLTIPENKFQSWFHVAYCITSHKSQGETIKTPYTIHDWDKMSETCKYVSLSRGTCWKNVNLL</t>
  </si>
  <si>
    <t xml:space="preserve">PC_0042</t>
  </si>
  <si>
    <t xml:space="preserve">DNA helicase</t>
  </si>
  <si>
    <t xml:space="preserve">hypothetical protein SPPG_03309 [Spizellomyces punctatus DAOM BR117]</t>
  </si>
  <si>
    <t xml:space="preserve">24%</t>
  </si>
  <si>
    <t xml:space="preserve">XP_016609551.1</t>
  </si>
  <si>
    <t xml:space="preserve">orf00024</t>
  </si>
  <si>
    <t xml:space="preserve">MEEKRSKSLQRYYDNRIKINERQKKYYREKYYPKHRQRLLDYQRVFRQTEQDIYPRNKLNFLMITNHVVKKKDNVIIEKNILVSF</t>
  </si>
  <si>
    <t xml:space="preserve">PC_0380</t>
  </si>
  <si>
    <t xml:space="preserve">MDQKIYKIYAENFYPTLNELYKILQEEGISITKAKVKEFLDAQHEQQITKETKILKREDGAIVAAYPDQLWQLDIFILQKYVKHNKGYRDMLCAIDVFTRKAYVVSMKQKDLESVMSAIKMMFKLYGVPENIMSDSDSTFTSHEFQKLMNEKEITHDMVPIGDHKSLGIVDRFARTIKTKLTKIFIARKETNWIDYIDKVVEKYNNTPHSGIGEIKPVEANEPYYVHLIAALNKEKSFKNERKSDLNIGDKVRIVEQDSIFQKGTEGKYSDDVYTVKHTQGKNITLNNGVVKKRYFLLHVPNDTVGSIEKNVIKKVNKINKIERLNKADGVDTSNIIVGKRVR</t>
  </si>
  <si>
    <t xml:space="preserve">PC_0141</t>
  </si>
  <si>
    <t xml:space="preserve">RVE integrase – CHROMO domain</t>
  </si>
  <si>
    <t xml:space="preserve">3OYM_B</t>
  </si>
  <si>
    <t xml:space="preserve">PFV integrase; PROTEIN-DNA COMPLEX, TETRAMER, DNA INTEGRATION; HET: GOL, SO4; 2.02A {Human spumaretrovirus}</t>
  </si>
  <si>
    <t xml:space="preserve">hypothetical protein BDEG_23179 [Batrachochytrium dendrobatidis JEL423]</t>
  </si>
  <si>
    <t xml:space="preserve">76%</t>
  </si>
  <si>
    <t xml:space="preserve">OAJ39321.1</t>
  </si>
  <si>
    <t xml:space="preserve">MYNITDYSFKKATELGLTIKPSTRKGKKIDVYKDDDYLFSIGSIKNFDYPTYISEKGKAYAEKRKKLYHERHKKDLKHFKGFVAMYILW</t>
  </si>
  <si>
    <t xml:space="preserve">PC_0021</t>
  </si>
  <si>
    <t xml:space="preserve">MEYKNYVAIDLFSRVCQHCHKPLRIIGLQRKNGKEIYKDWATRKWHKSCYKKIV</t>
  </si>
  <si>
    <t xml:space="preserve">PC_0711</t>
  </si>
  <si>
    <t xml:space="preserve">MPSTYKNKFNKKNNLPLQMSHTIKDISKLSGYNVNGLKTIYKKGIGAYYSNPTSVRPQVKSAEQWGMARVYAAVNPTSKASKVDKTHLNKKK</t>
  </si>
  <si>
    <t xml:space="preserve">MFINRQWNYFEFIKFQMSSSPILVPSSPMASPIPEPETDWSKYQNQEAYWEESLVIGEWKFTIKDTEKMFADLRRRLGMTLKEYFGHCREEKKFGETDYEYAYLYIFNMLTIEEEKIYEETSDRPVCTQKKCIWKKPQPADFPDLEELDELCEEEEGNGSFNI</t>
  </si>
  <si>
    <t xml:space="preserve">MVCTEYIRVPLNTKPRHVSHVNSGINSNYRYLSHNAATFDYRTRWSVLGQTLVDLPPIKDLAQMTILNPSPYGYVVKTNTALTETALSGQPSMVVPESESRAIPVLNQRLDAQAYALPESLSTSKLNAGSLVWRRKPLTGKEADAMTKGGKPFVANRSSGYYNPISYTNEMNMGNHNIVAMERDPFQNLADPKSIEQIEKDVVDSNKLFDIAPAPTGMPGANNVV</t>
  </si>
  <si>
    <t xml:space="preserve">MPKPKYAKLYVYVVNESSAPHVIPSFSSWTKDFQFAWAGWFSCGNYGPGVEHPVDCTWSKGSGDNWRGVYSYKTTMGRDRVLDMYHVMNVKNQVPGHLVYMYPHEPYK</t>
  </si>
  <si>
    <t xml:space="preserve">MLFGLGLYKPENYFLKKFSRLTASEPMPPPGECAIVEDAFIKRYGKDAINDIDAPMFLKELLRSMGMSHYFSTVYTMLHRWGGGRVILDCKQQLNLKRIYKWYKLATSDKYGQCYKKYFFNYDLFLEFAIVELLDLPLPYRLASIKCPRRRLEIVESMRALEPPYWIRRDSPTRRRAFESRTPQTRLERKRLVREKPSPSRPVEPPRTAVVNPISSSSSP</t>
  </si>
  <si>
    <t xml:space="preserve">MSNVLKEHYSHRDEMTRIAEDALNKRELERERRKVEKLRKELRESRKELFKPKAPSPAKKRRFDYETISYQPEDYLYKPPKKVKLPPVEEDGDDEGIVAKKHRREGGFSVEDFFAR</t>
  </si>
  <si>
    <t xml:space="preserve">MKQMAKPKKSQNLKKSKPLKRTEPGDQKQPKSRNKPKESQEQNPSRGQQLPTWQEAKTFQDLQVNHNQRNQQWSLREKPQKKDEMTTLMESLEESFQRHQHKMTSRL</t>
  </si>
  <si>
    <t xml:space="preserve">MPLKFDHLLTSQGLRQLVEASGYEDVKRIENRKWFQTALSRRIKVLQKQLDKVDKEGFDDWKKVKVPDNAYCLDGWKEAKLKIEEMKEQRKSNPDFVRFTFLQSCITNLEYHAKKK</t>
  </si>
  <si>
    <t xml:space="preserve">MRKRDFEYRLTDDGFRKQARANGWTDWEISQSMKLQDESISLGRKLRNLEYDLQDLQELVMMEREMLIWGERKSDSNVDLLRRMERYVQNDIDDVKQHLEKAEAAKKKFDEDFDNAII</t>
  </si>
  <si>
    <t xml:space="preserve">MSYKNYKDKQNSHGLGSTDFWTYWPNRRNFEVPNQPGSDYGLYFPDLPPQRSRHERERRRERVGNAPLPRTVHPIARRSRESHFDKQRYGDFVRANYPTFRDDTATQQAIVTAIHRFKDATNRAAGRPVHTSLVELTRRV</t>
  </si>
  <si>
    <t xml:space="preserve">MPVNDVHSLMSSSLDIYPIDENSMDQHPLPPLEGLLKHEFVLNITSPKGSGKTTLIYNLIMKYRSFFHKIFVVSPTVSNDEKWKTLFEQTDVLCPNEDLEKFLDEHQPALLKLRESVWDAKSDKENDKDRLVLDFVRNHYKPQNSFNPAEAERKKSKVIVSGKGRKLPRGYLTESGAFMNDHAGSAVMMFPQKSRESEFTAFKPDEEEPDDKFMDDTSYFSTKFAPKHVLKQQGGMQVEKSEEKKEVTKGYRKDLSCKKWQSPKFEINMNCVMADGDPAKLQKLLDVQDAIIQLVTQFGKKKQFADRILMIFDDMVGSDLLSRKKSSQCFKILNVRHRHFSASMIFVSQAYTEIIRTARVNMSALIVFDIGSDKELEVMYKENQCGLNQKQWLGLYRQIVSEPHQFMTINYQTGPEQRVFRGLAEPVATAHLKDENVGLDLKDHPPEKEEDCHS</t>
  </si>
  <si>
    <t xml:space="preserve">hypothetical protein SPPG_00930 [Spizellomyces punctatus DAOM BR117]</t>
  </si>
  <si>
    <t xml:space="preserve">41%</t>
  </si>
  <si>
    <t xml:space="preserve">XP_016611486.1</t>
  </si>
  <si>
    <t xml:space="preserve">MTISSFFPRDQSDTLLVTKKRKRKHKEDPILSGFEPAVMGTTTNPTVPLPPMGVIPKPTEPVAKKPKTDDPEEGEPEEGEPEPDPPKISNESFIQIGYASTAVSGLPDPDEPFKITIESYYPIFYKDGRGWAYLGSTGTIDQEPTYKYLLPYQPEASIRQIEVFPFLNPCYSLVEIPSYLFSTLKLTPQGTVGDGVFKYQYSGKLLDLKEVEKNYNIKLEALQKHQAEWDYWFSGDSDGWAWLKKVTWGEIKIGCAFIYGEPMGTMILNMLFKLSEGNDRSKRPIDPEKYLNPYPVRTLPKTWQEGCVGIPFNPEFLNEAMEPMAKYTSQLTNQSIGKLVGEFENKFKIIAYLKSKLPDAVFSKISKVVGTVFNNMTRQVTEAIEHH</t>
  </si>
  <si>
    <t xml:space="preserve">MPPRQKSQAPAFTSATLPAKTPNVSTASSDDVIDRVKELVADGGTKALYETFKEDPIVMECLICEVCEDNQYSKGCKTIKVLTDQSQIDQFEPYLEADYGNDLFEAKLRRVEDDENWIVFVTLPKGPLKKRVTSCPIYDESGKKLDLGPYDLESKLCDKNALITFCPKFWRLDDGKTGLRFVPTRVELIHA</t>
  </si>
  <si>
    <t xml:space="preserve">MPNKSYNARSVNNYDENKDLNVGAKLTVAGGVAVGGEVTTNRAITDVNVAASNPIAITAPQAAFDIVQLNTPSGSVGVFRSITLPDPSTMLAFLPSGSINSVYEVRIIVNFSTALQTGWPVYFESGNGNTISSGRGVNTTNVLRENFIIKKNPVFVRVLCRLTSASTATCYVDSAHVTDPYAITAGASLFQQTASSTAFSYTATATETLTAAMIVNRIVTFATSSDSVITLTIQLPTAANLLNALTPPTFYTLMVAGSARLTGGSTTNNFNVTAAAGVTLVSTSGPPVFSVTNQFQTVPTSTTVTQTRRLVYFVANNDGTAWRYMLCSA</t>
  </si>
  <si>
    <t xml:space="preserve">MVYQPAFDYRHYSAIGRAIKQYESFMSVSVSEDDKMRLIMFLKEQPEVRSARSEEDFEKIVSMFINGKLMDR</t>
  </si>
  <si>
    <t xml:space="preserve">MEKLKSLDNEIRRKSAEERRLRKEMERCRDEIEKAESLLEVQLTVLKLCNKCRKPVYAGEGGICYACEDERLRQEWPEDFE</t>
  </si>
  <si>
    <t xml:space="preserve">1L8D_B</t>
  </si>
  <si>
    <t xml:space="preserve">DNA double-strand break repair rad50; zinc finger, rad50, DNA repair; HET: PO4, CIT; 2.2A {Pyrococcus furiosus} SCOP: h.4.12.1</t>
  </si>
  <si>
    <t xml:space="preserve">MYLENLKKENKFTQYSLNKLEEANDDSEVQEIYEGICTECEDECEDINCMHFIYTEEDALADAESNRISLEEREAERETERNRPIEEWERLDGIDVFLNFIKTQAKDGKTQEPRQ</t>
  </si>
  <si>
    <t xml:space="preserve">MKEFMQSHQNGKLTNNKLIQSSDTTPMPVSKFGKTWADARAGKVTYQVAGSKYMGNGNYVGTTGNNRFNEKVEAITGFKL</t>
  </si>
  <si>
    <t xml:space="preserve">MCYDKYNKCCYDCGAPRIARVLTWQKDRETLKKMQRDSRFVGFEPVTFIGCSVCGENATRIYEWDEAHEINKAKL</t>
  </si>
  <si>
    <t xml:space="preserve">MNRLRDPIRAFNDATPAGPAVTPVGFKESRSVYPTPNKQFFKEGDVVRIQFPINTGVVDPASVELRFDAKAELNGTADYNYVSQDEITVNRKSITVTAGVNDAFQFTYDGIVRNGTVPGAPNEYSPDQLASVLQPAMVTAGLPNAEVLAYDNNFPPPATAPSTTTLTYDTFARARFRVRQTVNAIKNYELTAANLIASPLFLSMGFQTFAPTNIFTTPDLSNVDPQVTSRTVQTVSVNGSVSDLNSLGQLVVNSIDPSTFNNFFVDTTSRTIIFAQSDLGNTGIFQIRVPQSSSGKSLYKYFQSTTSGSGNKDINSAFTNVAGANTGVITDWTLYSNQRRLRPRFQYNILSCFSRARMLYGDTMVLDDYQDFGTISRWFSEWQDDRATWDSTGGLSCNKSNIDVRQQIMFNAHNSAKGFVTKLPIGLLKQDRVIPLKYLGDQLLTIELTIRRDADCVMIDDGGAYFSFMKYQNFQLVYDTYELEPERDAALFKQINGPGYPMPFMGSMTTYFQTIRTVNQWNLQYHHASSARLLVAGLVAKGSSFVADSDATFSYSHPSLLSGSTPTLTAGGAPSYLKDLSWKLDERTFPTDVQNLYRGQPSSNAIGSQGVYALHSARRALRSIDEVEMGNSIDYLRWAHPYWQIQQTYSTADPYGSNLFNRDVIPSSLPANSQHLSECSPVFHMFGDLVNFVGESVTVGTNLDKQGVLKFNLNFNEIDYSRESPLNVLMVLLHDKLVTIGANNSVTMIT</t>
  </si>
  <si>
    <t xml:space="preserve">MHEGMDEVIPYNAKFEFPSQSTRTLKTTVKIQPKTSDAYFDVGRTIRFEFPANGYLNPLESYLEFKVFVNAKQALVTTNQTSGVTTGYLNPVHARLQNNVASIFNRVRLLYGGTVIEDILESGQLERVLTEVGVSKDYADGLGVMNGIGTAAQRASHLEGAGGVMGMNTGTAGAFSATASTEISSIYNPAITNLTQGGVGTQGQDSMGIDLALGAPANYANNSASPVNYGKRYCMRIPLGLFQQRKMLPLKWMGSQLAIEFTIDSAVEKFLIIPGPNSAVTRANSNFPVFGIYSMNLINTVYGKISDSQRSRVRGQLRQSLLRGPEKVRRAHKVLVMAPHPGFGRVRSAQHSYPGEVQVR</t>
  </si>
  <si>
    <t xml:space="preserve">*MCP annotaion based on 10 orfs matching this gene20 (Muscle) then input into Hhpred</t>
  </si>
  <si>
    <t xml:space="preserve">74%</t>
  </si>
  <si>
    <t xml:space="preserve">MTVEECTSTGCAGKYREPILHWYSKSLEATYPLDVAATG</t>
  </si>
  <si>
    <t xml:space="preserve">MLPSVPAHSEGIEALLEAEKAFNILGAYQTGTQFKSNSWCNLAQQVLPFVTADASNSGASAVNWLRGNSDFLDNSHRVGLNTRSGLGVAASLGQQALTAFQGVRDYVDPLQVGSNFFCMAADLETSNGLEMSGINCEEQSDIYLQARFDSTSQTPTTTMRIFVNYDALLIIKENNVINIIS</t>
  </si>
  <si>
    <t xml:space="preserve">hypothetical protein B7Z80_00945 [Rhodospirillales bacterium 20-64-7]</t>
  </si>
  <si>
    <t xml:space="preserve">45%</t>
  </si>
  <si>
    <t xml:space="preserve">OYV41656.1</t>
  </si>
  <si>
    <t xml:space="preserve">MTSQGVYPVDVYIDSRNSDFPIPWSTTTARQIGTRDYVNKTFNDFTGQLVGFKLVEVNLPFSYYVIDEQYTTLILDRSGVAVSATISQGNYTPDELALELTTKINAASAGTIASITYSLVTNKFTYTPAGAVSIIFTFGPANNASTATTSNVWAHVLGFIQNSTSVAGSAGSPLVSTRGINLAGDDCVYLCSSRLAPHLYTSVFKSIPFNVPNLSNAICQIPVGVNRNETIQYANPQWFYFQIGLTRLDSLDFYFCNGEGRILSLNGLYFTLKMSFLAADRSTLSLSNENQSSMQVVSPFWN</t>
  </si>
  <si>
    <t xml:space="preserve">Possible mCP</t>
  </si>
  <si>
    <t xml:space="preserve">5TX1_N</t>
  </si>
  <si>
    <t xml:space="preserve">Hexon protein, Penton, Fiber, PIIIa; human adenovirus 26, hexon, penton; 3.7A {Human adenovirus 26}</t>
  </si>
  <si>
    <t xml:space="preserve">84%</t>
  </si>
  <si>
    <t xml:space="preserve">MNKLVYKHGDFLKNFLKMNFGHIGLLCYGVGYTALVFLRTFMDSLIWDKSYDRHIILIISILMVFGGVFELVFAGLFGRLIPQV</t>
  </si>
  <si>
    <t xml:space="preserve">MEKLPEHVLVRIVEYVHDDRYDHLGMRQIYIVSKRLWEVAKHVCDFHAYRVLKDSWEGYTSGVSPWDYEYGYYPLGEERDRLICTRNQGWCDERDRLVRLQGPYRKHKSLTDEEAAAALLLEFQ</t>
  </si>
  <si>
    <t xml:space="preserve">MEIIAAVTAAISALGNCGPCGQPPTPPPKPHQEVNFHTLSIPREDPDNPDPEKLRREWKEYYNNIKQSSRTKQKKKTRFSLNLSNCCTTIEAEDRQAPSFLCTPAEDFCGNDYFEPRGARSLPGRTAQV</t>
  </si>
  <si>
    <t xml:space="preserve">MQMSNQFPPFPGMPGPVIPEGKQPFPTDTNTSLGSRDAFGRDNSKNQYKTGQSRYNGSNNDAFNFPDFGLVQRSGGFGLPSKSLLSRKGIKQNVLNLNPFDNAYSKAEAKRQKYYNAIDRKYGLKGLVDRLKNVVVPPHFHGGVGKFEKSVVKAMDDMTKEERTCLLETVKNEVHSELEAIKQEVPEQEGQALEAGIHAARDAVESAIDTYEREVETIITNVEAIDLEEPTVNGGLATARSATKAVQRGFELNDETYESISQKLKKALDERRMARESGDGIFIDDDGYEASDLDYTATRTEEEFVDAAETMKSPNGDGDFMEDVKKATGPTADEEASARVIQELLNQTALAKQERDSAARERDDAHARAMFQSQQHEEEKKWLNEDTNDLLEAAFQSDQRHRKEKMWLTEERDELLDAAYQESENKSKANERLRENATGAILYEREAKEEAMRQNEKLKDMVKIVTELGLGNLGDSDPFDSSTVDISMADDPSGQGSGRAMRSKPKGRPRGEPPSRRQPAQAGSNRAALENIVREAQAGEDPGTVIAYKGVELGLTPQPVQSQVVVFTPAQLQNVVSNVGHEQVALNAGIIESGGGDAEDPAIEYPATESLSRTALIQAAPGQAEPAPGQNPTLQITLPQQQQQALGGGLEEVFAATLAQANEFVEDFVKNLENAEAVLSNTLEGVRVRGIDQSDAVFQESLDRHQVNTDQLRAEAYLNMWNLIRATRMRLVYLGEIDDEDVKISDNVVAIEEYLATRMKKVMTRKRTASGVGYERPETGKRKIKGKKRK</t>
  </si>
  <si>
    <t xml:space="preserve">6D7C_B</t>
  </si>
  <si>
    <t xml:space="preserve">Hemagglutinin HA1 chain, Hemagglutinin HA2; Influenza virus, Surface protein, H7N9; HET: NAG; 2.95A {Influenza A virus}</t>
  </si>
  <si>
    <t xml:space="preserve">MYRTQRYAKATTGLNTLQNVRFQGGTSGNLYPILDSLYTLGTSTKAWLAGYFTTIYAGTMSVVNFVATNFTVTNFTATNSSIGTAIGVSLALSTTLAAVTVNATNVNATNSSLGTAAATTLTATNLNGTNSSLGTATASTLTATTVNGTNLNGTNLNGTNSSLGTATATTLSATNLNGTNSSLGTATASTLTATNLNGTNSSLGTATASTVTSASTVSCTRLSQSNTMSSTVTTFPTVTISSGAFTVIALQVPLAPFTGVSVANSIRTPWIGNYVLNLTFDFDTGTAAVDYFDVQVIDTSLITEVDLQYVNWSLVGSAPSRRFNYTVVFYNNTLAKEYYVRVRKVTSNVTNFSVVRGTITSLNSI</t>
  </si>
  <si>
    <t xml:space="preserve">MVYQIQFTCIIPLDEKEGEEKRKLKEEAMKAVCVWASSYQISEQKVEDKK</t>
  </si>
  <si>
    <t xml:space="preserve">MSFQNIAPRNHRTISFTQIRRNLANSPASIHRISNTPNYVVTLDFRSIRRDNPNNPFGALVSVLQSNWEEFTLRMIGDGLPPATRFNAQVILLDLRRRSLADAVLSDMTGNFALTDDPKGMLTVNDSGDEFSSRVIQVNADTDTVEIIIEPVIPSNRRQLNPGNIRAQAYRAFLGTGTSVDIQGNCFPIAMSEAILYNNVVRNRGGRLHAPNKYMTTRLSNTHSSLRREVGAIKTFIREMTGSPIVRAGLEFPGSLRDILLHYPPLQDLQIRAEFNIDGRKFREVWNGPQYQPVIDFRPTGTHHGLDGWWHKLTDVVFLKFESNRVGSDSRRIHVDYVKTHDKIKQMKDKQVKTKTPCWLCPVHWKFEFRRKVIEHVEEFFGVEFCPLCLEPGCSGEGSFPCIVPGCADVCPSERCLKFHSKVFCRKKDNEYGTNLPKSLCAYNGSGGYTCRKCLLTFHGTTFRAHKNKCSLEASSNRLQPEVSRFDEFWAFDMESKFVAESHRVTSQTYIERKRHVVDLIVCHRVYPPTPHDSFSRFTTLSSFIDFCIERGEGVARDYLASDDAPKHKPKAYFWAHNFKGYDGRFVFKELVDRGIVEDISTVTRGCKFMSIDVGNVCFRDFLCHFVNSLANSIPSFGTQAIVGESKLFFPYDFNTEEHADYVGRMPDKDCFAQDLMSPGNKEKFVIWHDAKLASNYVWDHNAEYVSYCDSDVLILSEAIRAYDASMKDITGATPLYNMTAPSFAKSVWHEKYYAKKAGAWSSYLFPASPEVYEFQKEAVRGGRTDVRVLHFELTLAQRAMGWRIKYVDVVSMYPTVMRDWDMPMGEPSIETDFDDKTSSELTSFCSDPSTFGIIKVDCHLPFPLYLHHPPLVVIKDFKLVAHLDPLTEYTCTTLELFEAIKVGYVVTKVYELHRYKRSRSVGANVFTEYIDTFMSKKQEAARERNPGKKNCAKLMMNSLYGKFLQRPDQEQVFYKSSTLPNLFNEWELELQSQGYDTKGVVQLTAEMPFLAQLKATATDLTKPLLKTHACLGAFVAAGGRIILWRTLHQLGERVLYHDTDSVVYVDMNDGVTVEEGKDLGQWESEVEDPWEIREFVGLAPKTYAYKKVHATTREELYEYRLKGIRMNEDVKEKVTLESMKELLVPDAEPLRVSQLAFNWHHRSQTMTSNDFKKILRFEPRALKGYYDRFAKRTLPWGWEGRDVPNFRF</t>
  </si>
  <si>
    <t xml:space="preserve">hypothetical protein SPPG_00918 [Spizellomyces punctatus DAOM BR117]</t>
  </si>
  <si>
    <t xml:space="preserve">67%</t>
  </si>
  <si>
    <t xml:space="preserve">25%</t>
  </si>
  <si>
    <t xml:space="preserve">XP_016611472.1</t>
  </si>
  <si>
    <t xml:space="preserve">MRAPPSNKPGWRHIRFACTVFDDEWKKTQNPYVVNFDSPLELEYYLNTQHPFPTLESAHAIAIKQFEHDDRFGWSCTKSIDLDPQQAYERYQFSKKAQHVVVAGGVPPCMKPECITRENLGDYHEDVCATRCNKRGLEEAETSQSKVVKLS</t>
  </si>
  <si>
    <t xml:space="preserve">MNFLDLPLEILRHVFNEIGDYDSFMYFGATCKALRGVQETKVKFVAYEVTWLEENEEDKVIRVISKHETLRQAYKTALKNDLHRGSVSVKLKLLGRHDIHLIQHEWSCKRFSCAFCCACKGSCYDAVNEYYHDFRDRLECHECGGIACKCDECATCICVECFKCSCKVPIVMDLETMRASRAETKDLWKLICVNGDEEGLSGLTKDSSEEDMYELLETLVY</t>
  </si>
  <si>
    <t xml:space="preserve">MSIQEILRKNKPDVKESSIKTYSNIVGRLCRNLELFFEEDVFIRNKAKVMEYLKSIPISTQRSVISAIIAIHPDEHFKELLDRANADYNAEKATGEATQKERDNWVTQDEIKDKLKELKAFMKSTVSKKEKTSKDYQVIQNYIILALTGGQFIPPRRLSDFTNLKINNINPVTDNYIQDHNILILNIYKTAGTYGEQEIGLPKKLVKIIEDFLEHTNHIHREYLLFDNYYQPMTSVKLNQRLNNIFGGKKISTNNIRHSYLTEKFGDNYKEMKDTATMMGTSVNTIQGHYIKSSYL</t>
  </si>
  <si>
    <t xml:space="preserve">MNRLTNKNTPYYCMFCKEHSYTNNHSLCYEFKLFCLRQEQEKLSNAFETIERLIDIIETYHEDNMVLDNPSYFADKPIAE</t>
  </si>
  <si>
    <t xml:space="preserve">MGTQISFEDIKKRLENIVDEPVEVMEEVDVRSQLVANLPNEIVEIDPAEATPTACSTIITPDTHIPLTEEEIEEIRKLGIEKLDELRNGETEYERLKRKSEYCKVISLYELNEPVYSNIREMEGLTKLKFVEKVTEYFERDIDFLESRFNTIMKAVLIDGDVSQIPF</t>
  </si>
  <si>
    <t xml:space="preserve">MPYDIIKTPKGKFSLINTATDEVHSKGTTKKKCIAQQRLLEGIDPKKMDGAGIGASSKIPANDERTEMLEMIERNAEQRVDLHGKGIHHHSHGQGLSDVINYYLGNENYIQPNAGQYTHEDAVLEEHPILFNAFASEEAKTRATKKRIARLKREKKIAL</t>
  </si>
  <si>
    <t xml:space="preserve">MENKIANKPSLEIITLFERELKDIAEKVKKENPVLWETARKKKEDSGDTRENKVLGSFFALYNQEYESRIVEAVLCYLINNTDLMKIAGTKFPVGTYEYDGVKLWKENVDSYDGGLDAVLKLLNEKTFELTGFNLEWSAKSLDDGYNLDEWLEQVVERVEIKPKTGVSFESMVEEFEKTHCKVINKSIFVKITDDKSVLMTLKQMEMAYAHMSFDTYLQDGKEIINVCKRTDTVIPQSFIKRWDGHCHDIRRYEDMDVYPNPCFCPPNILNMWSPFACEKFTTPYEKNDEGLQVLLNHIKILCNNDDVVYDYFVKWIGQMIQYPEIKTVCITLISGEGSGKGSLMKLIQKMLGCDKCFETSKPSRDVWGDFNAIMKDTFFVNLNELSKQETLQAEGVIKTLITDEALTINQKGISQYKMKSYHRFLITTNNDDPIKTKRGDRRNLIIRSSDEKKGNVEYFDTLNEYLDDDNVIRTCYDYFKSIEGMNNFRNIKLPTTEYQEDMKEVNESPIEQWLKYFIQQNCELKTVTLACDRVLDAFKIWCEMNKIKYEVSSVKFAIRLKNLKIDGVEKGQATKRGNTVLFDIEKLKNHFNIGDLXXXXXXXXXXXXXXXXXXXXXXXXXXXXXXXXXXXXXXXXXXXXXXXXXXXXXXXXXXXXXXXXXXXXXXXXXXXXXXXXXXENNNMSRQLLCDEVREKSRVDYIICKNMMDEYDDHFYNRKRFLAMTNMTAGIYNKNKALFDKGQRQFQKYSLEYLEQEVKQSQTEDVGGYIIDPTTGKVEQYDNENWILNLSNSMKEAHENNITEPNRTLDEIGYWN</t>
  </si>
  <si>
    <t xml:space="preserve">DNA Helicase</t>
  </si>
  <si>
    <t xml:space="preserve">2V9P_B</t>
  </si>
  <si>
    <t xml:space="preserve">REPLICATION PROTEIN E1 (E.C.3.6.1.-); AAA+ MOLECULAR MOTOR, DNA REPLICATION; HET: PO4; 3.0A {BOVINE PAPILLOMAVIRUS TYPE 1}</t>
  </si>
  <si>
    <t xml:space="preserve">MKLDTGININTTIQIYSSSFFFEDSMYEITDYTKKKAHELGVNVVPSVNSKKKIDIWKDGKRIASIGAYGYMDFGKYLEKEGEAYAKERRRLYKLRHIKDRTKVGSNGWWSDNLLW</t>
  </si>
  <si>
    <t xml:space="preserve">MTTHEKTKKHASNLAKRQIQIECAKEQHERDLMGLEDVNVFVPEPIVEKPIVEKQKVEKPKKYTKKEYIHIINDWYEMNSKEMCIKESLNVGEYVKFIEKNKISIEEIEEWKKVTEIEREGLMDILRRYNKLVEAFRCNTGLHNKYSFVTTKHWTIPLLKQAIYRLGLTDEKFDDMDKEYEVENQKYIEKLFQQQQRVDKHKMEIKRLKGLIEECNEETQIEIANEVMEIMSVPLREEIKKEQYIRKEAYQLIPDPTRVLTYTNERNFTLISGPRWVRHYNITWENGKNWWDEDANVRFVGRLDWYKIEGRKLDIYSEIIERHYDSYAKGYVMK</t>
  </si>
  <si>
    <t xml:space="preserve">MNIILYRDNNMDTTTILPIYHKCDVCNYTSILKANYDRHCMTKKHLKKIEKHIEKVEEEADQFLEKYEYDADDDEPIKKINISLEDNDLSYATKIYNTLFELKRQYPNKYQFVRNTGRMRREWKRWSQEQFDNDYVYCYTKWFGIISKVNQELIGKFVF</t>
  </si>
  <si>
    <t xml:space="preserve">Zinc finger</t>
  </si>
  <si>
    <t xml:space="preserve">2YRK_A</t>
  </si>
  <si>
    <t xml:space="preserve">Zinc finger homeobox protein 4; structure genomics, zf-C2H2 domain, ZFH-4; HET: ZN; NMR {Mus musculus} SCOP: l.1.1.1, g.37.1.4</t>
  </si>
  <si>
    <t xml:space="preserve">MRASRVKPTPKEEHQLTPVSNSMNFYATIPKHFLDSKLENPNITEHNFTIPFRGVVVAPSGSGKTNFIANLIKIFSKGQGTFVTITIICKDKDEPIYKYLASLSDAIQIKEGGLENLPDLNKADKEVPTLIIIDDQQLERRQNSVEEYYIRCRKKGVSILYLAQNYYVVPIVIRRNCNYLIVLKLSGEKEIKTMLREVGLGLTKEQLINMYQYATNEKFNVLIIDYESTDIKRRYRKNFLEYLDPADFV</t>
  </si>
  <si>
    <t xml:space="preserve">4KFU_A</t>
  </si>
  <si>
    <t xml:space="preserve">Genome packaging NTPase B204 (E.C.3.-.-.-); FtsK-HerA superfamily, P-loop ATPase, genome; HET: FLC, ACP; 1.892A {Sulfolobus turreted icosahedral virus 2}</t>
  </si>
  <si>
    <t xml:space="preserve">MAKKMGIPLGGVIFKTELPKVKLQYNKTYIINLEDEIDENGDKNEGTHYVFLQMNKSPHSEFAPIYFDSYGKIYPTVVETTVRHYCDIKCPYTTKDIQSIVSGMCGWYCLALSFYINCFPQRSYNVYDDIGTFLSFFNDLNVSNDYKQNEWVLSQFFQPKNGAKREIDLGITEVVHKDIEEGKGIIEKEGNGLI</t>
  </si>
  <si>
    <t xml:space="preserve">Cysteine protease (Adenain-like)</t>
  </si>
  <si>
    <t xml:space="preserve">4EKF_A</t>
  </si>
  <si>
    <t xml:space="preserve">Adenain (E.C.3.4.22.39); alpha and beta protein (a+b); HET: CSD; 0.98A {Human adenovirus 2} SCOP: d.3.1.7</t>
  </si>
  <si>
    <t xml:space="preserve">MATGRPFKTEYDRTQNYKDYMKNLDLQIKNNKTNYDANILYKQTGVPTQPLDTRTYAEKQADISQLKVNLRSELRILLDDNVISEVFKELNDEQIQFLAGIATSLIAELKPKYSVGMTSHHFIDILDKKTRQEHDFSQTSEMLGTLADQLDTISDNMVTAGLMEELIDTVEHSKFIRTGENQQIVNFLRSINREIGQTQDLMNHISNLRSGEAQVAENYSRTAGQETIHTQDILATMNDKILNFQALEELLRGVSIENAEMTEEALIQQFQHIPTRAQVERMIDVIQRADRAGDRAGLDAVLQDVRDDFAAMGGRIDAYNEDITEAMAQGATEQAAAMNRMRVGLGRDVGGLRTDVGAMNIALTNSIADNTNELTGVRTSLNFVAADINAVGNDIRGIVNSLTLLYSNIERQVGLLGGLQGGQTEIKNTLAEIEAVIIDLNEKMNAVSGNVNDITEVISFTIQEKVKELNKTVLTVGISPETIDEIQIAIAEIDDELRIRRQEKQNKGKIGLSMEQQQQNEYELIQRLKLVAEPLNDVNDKNITDFKKYIRKLFDIGITELNETMNTHLVREEGKYINKTYITSLKKPDLDFLHKGYSFISAKIGELMDTPPPIFAEAYSEKVPLDPFAGGRPSSTPLRTPSTSEAVGDVFRRTTSRGVSPRGETPSTTSNIVSPREETPSPEYRTTRSIPTPPNDYRGNPEQLASTPSHIGKGEGILTRHKGVGIRMTGRGIAPKEKYIPLGKYLVNIHKLEHNNIISFKSPNHKSTNIPSKRVSQPVADILLHIVNGTLDEIVTDNLSEDDISYLFQLIKKCELDNFLDGKAENKVKTKTEQEIHNFYVLQGEIVAGNDNPQIIREFKAILLTMMNEGKLSKKEAGDVLIQMSLLGI</t>
  </si>
  <si>
    <t xml:space="preserve">MKTIVLNSSNLVNNGLNNQFVYVFPNSVNIKNSYISVASVAIYYSWFNISSALGNNKFSYDWPTQGTNILFSATADTGSILATTLTITGSAPYPAITVGSLITGGATLAGTYVTAILTATTFTISQNHPVTVTPTGYTPAGTPAAVSITIPDGLYQVSDLNNLLQYNLIANADYLINASGQYIYYIEFTVNPSRYAVQLNTYVIPNTLPTGYTAPIGFYYPSSPQNVVVTIPPIGGATSGLGYLLGFKSGLITSALASSVVNGAYISKNAAGTISYISTSAPNIQPNSSLLFSSTGVDNQYSVPNSIIYTISPNVAVGSIISDKPPNFIWNKMYDGFYNQLTITILGTNLQPIQLNDPATTIMLSIATAEERGVK</t>
  </si>
  <si>
    <t xml:space="preserve">mCP (Penton)</t>
  </si>
  <si>
    <t xml:space="preserve">6NCL_a6</t>
  </si>
  <si>
    <t xml:space="preserve">PBCV-1 capsid; tape-measure protein, minor capsid proteins; 3.5A {Paramecium bursaria Chlorella virus 1}</t>
  </si>
  <si>
    <t xml:space="preserve">MYIGGRVHHTHQQMSGRGSSLLLHKGGSGAASTYASLEEYKEQVTTPSSYSKHLPTKSHKPIVLSSPMKGVGLGLGLKAGTLSGMVNRIRQGAPEERSHTQDKKLRDLVKQIGHLQLATPKNIHKPKPISFV</t>
  </si>
  <si>
    <t xml:space="preserve">MDKVVFDLSQELDSSPNIFIKKEWINILDQQNGNYQGNQCIIETSALSNSNKFMNYREAYIAMPLLLTLSNTSGNSADLAPATAATSLDYALGLKNFYGSVIHSFTVDFQGTTIVQQTPFTSMYNCFKLLTTLSWNEVYSFGSQIGFYPDDPLSWTYINATSTTALDGLGTCVNTNLNSTGTYAPTTGAFNIYASAAGNVGFLQRQQFINFDLDGVPTTGTYASLIPETSVKTLWKNYISQKRNANANSTVGVFQISIMATIYLRHLHSFFDKIPLAKGIFMKLTFNLNNTSCGITKSTNGTPAASALTVTSVTTAVGGVNPLMVASSRAGCGTVGLNSGSSSVNSTYIASVAVGGRVLDTTQANITGVGTNALASNVYLYIPAYTFNPIYESVMLSSPIKEIKYKDLYLYQINNIVAGGTINNLLTNGVSGLNEIVIIPFHSYSGNATVVPCPVYQSPFDTAGCGTTSPLCHINQFQVVVSGQNAIYNTQQHAAIEQYNHHFKGLNAINGNLTEGIGSGLINSIGFDNLYCYYNVNLGRMLPVEEQVPKSVIVQGLNASAKACDYFCFISYNTSIKISILEGVRV</t>
  </si>
  <si>
    <t xml:space="preserve">MEVIHISASHPQLSKLRKGHKIRVKPAMEGQGIPLLVSPSTLGKYKKSLTTKKGFDINLSPNEIFENKENKEHPSIQGKGIFGKRFDRVVRKTIGKTAQDVLYKGADLVKPAIKNVISHVGAHIPQAGEQIGLAVANASGNQALAPIFGELGKRAGSALQKEGTQRLENYLDNPHGRGLHFTKYHHPHLQHHYEVGVVGIGGTMLHRRHSARLSNPYLEHKLQNKELPIQFQRIHHTAGNGVGVGLYL</t>
  </si>
  <si>
    <t xml:space="preserve">MVICDYGTXXXXXXXXXXXXXXXXXXXXXXXXXXXXXXXXXXXXXXXXXXXXXXTELL</t>
  </si>
  <si>
    <t xml:space="preserve">MASYQPPVDTPAIFNSQSFSASNYNGPSDPNKLNFPNAQGIPTMVSVNVTDGTYINLITPTGVVLTNSTGNALLGSKSSWSIGSDNTILGVSAGSNGAGAVDTVGNTCIGKSSGGSLLSTAPTQSSNNSLVGKSSGGNITTGSSNVCVGQNSGQNIVTGSFNVCVGQAAGGSIATTGNSNTFLGALATATVNVGNSTVIGFNASATASNQVVLGTSNETVIASSGFIAVPSVVNNLFFSNSSKLSITAIGNYNTAIGLSALSGCSGGTNQNNAIGYGALQNSKASNNTGVGHYSLPNVTTGFSNTAIGANSGGINAGIGITIGTNNTFLGADTNVEVAATAYNKSTAIGSGSIITASNQIVMGTATESVVIPSRKIIGLVTAVTATVTPVFPLSEIYNITPSLQGIATVITLPSVASANVGAKTTFRITDVGNANVSLTSSTANIFISTTAIGVNSQTIYTGGTSVAFNTITASISGTTLSLSAGASLTVGTLLTGSGVTTGTFVTAVVNPTTYLVNKSQTSTPTNYISPTILTTYTFMLLNTSLSVGGLGWFQLGTV</t>
  </si>
  <si>
    <t xml:space="preserve">Receptor recognition-tail fibre like</t>
  </si>
  <si>
    <t xml:space="preserve">6F45_C</t>
  </si>
  <si>
    <t xml:space="preserve">Receptor recognition protein, Long tail; Bacteriophage, Helical sandwich, Tail fiber; HET: MRD, IMD, MPD; 1.70355818561A {Salmonella phage vB_SenMS16}</t>
  </si>
  <si>
    <t xml:space="preserve">MSAYNAPTETLPRFNSAVFIQDAKVSYPVAQGALTIPKNITIVDESNIIIITPTSITINGIVYNLSNIAYLNLSQTFTGVNTFTQKIVGFLDTNTPSVNITQFSSLTSGTLFIAPTITTGNINIGCSSTNIITGITTGNINIGSCRSFTGMLNVGGLFNVTSVNGNAIKIGSSLSTITIGAYTDTTTYSTLNLNGAVSIGSVGLPNYLLGTTTISSILTNSINPVNPTDNIQMGSSQTTGTITLGNPQVSSNVITGLTNVISGASSNTINGATTITNTLLANTLTGKTTTDAISLYTTTTGNIVLGNSASTTGQMLIYGAVSGTSKLFSNVVSGSVAIGNMVQTGTTDIFGSMTNTNSLFTNTTSGSVDIGSSNQGGYMNIWGGKLVGAINNIFTNVTTGAINIGAGLTSGVLTIGSSALTGVMTIYGSTTNTNNLFENVTTGDIYLGAGLTSGAINIGGASQTGRINIGSINLSTKVTGLFIRGLPNAAGIQYYLDRTTYISSTGIVIGSPFSRYYVCDLAYSGTIILPPPSINYEGIEIVIRYLNSVITPTTAGGGNVFINLSNAVTSTLSGTVSYRIICGNKSSVYYWIQII</t>
  </si>
  <si>
    <t xml:space="preserve">MTTVVGCILKFSSMFYKSKCKEVTCCCIKIVRDTEIEEKEHEYDIEHNVNENNNNVSQNRIN</t>
  </si>
  <si>
    <t xml:space="preserve">MLSIRYDYPPRVRKILAQYGNDIIASIEIGRTPVPSLLTNALNILSFGEFQKKFGATPYDKLYHLFMVFRTTKGVRIQFEKNQTISAQLRFKIPPNTELKKIDGIPQNLSINDFLLKGLQIQGKEKFFTYSASHNNCQDFIVNLLQANNIGENVISFVKQNTKELFEGLPRLRKIANTVTDAAAVVDRVIQGTGEGEILSHKKYIDMPKKSREPESESDEEKEVHHHHHHYHMDGGAINFKKIGNTIKSGFKKTFTPALGRQIASTAIHQGIPIVAGLAGDMMGGPIGSVAGGYAGTAAANAIGKSTGYGIKPKRQGRFPKGSEEAKNYMKELRERRKK</t>
  </si>
  <si>
    <t xml:space="preserve">MPIVNNPSLYEKAKKIADDKYSKPSAYKSGFIVKTYKSMGGSYSDDNKPKNLKRWYEEKWADVGGLNYPVYRPTKKVSSKTPLTVGEIDKTNLQKQIIKKQSIKGKSNLPPFIPK</t>
  </si>
  <si>
    <t xml:space="preserve">MEEPTVEPTLSDLASASAGAYDAFGPHPEGYDRLAEYSGADISTYRHKVDPHYIISHRGTDLSNESKAKKDARADINIALGNKKSDALHNRRAKQTEAIVVALKKKEPKHDIYLTGHSLGGSTAAHALATKEKVRKNVKELHTFNSGSSAFQSAPNVSEETRKTLQEKSTHHRIKGDMISENVKSNLIGKVKEYTSTKKPSIAEHILKLAHPILKRTYAGRLASFGLQKALGTLRSHSIENFIKKKE</t>
  </si>
  <si>
    <t xml:space="preserve">Lipase (extracellular)</t>
  </si>
  <si>
    <t xml:space="preserve">MDFTINNGLSMIGGDEFSDITAQLALLDSSVVHKTGNLYERIDGVKKFTGNFEVNNNNTIITVSDALAGLISNISMLPNSIFINSDGPLTLAAATTTSISDSTGTRYSQNSTATTLTNNTITFRDNSLTTHLSQTPATTTLINANINLKDNTNTTHLSQTTTTTTLTNETINNVASSAFNVTDGTLTHLEITPTLTTNTNNSNTTNTKNIENHNLGELSTSTSGTFNVTDLVTTKKLLTMNDTFVKLQAPNFGSQLDIAGSLMHIDGVPGGTNFLFFGSIEPLGIISFQNTNMEFLNTDIIITQDDSNTAGRVIGIFAKSTCIGDLVFSLFKRISSSFFTGSGWRSIRENATGSFLFQKMSVSSGGIGTNTTIQTIDSAGTTESFTCATQNKIASTAFNVTDGVNNRLAITPTLTTITNTGVDVVSTLCATRYAVGTTATNIPLYTYVFNSQRVISNQAISSTGITYSMFFATTSSGTLICPPNIKVVTQRANIYFDSGTFTGGGIVTATLTLNSSAGAILSTSSPFTLTSGSISLVSLPMPRTVAGAVNANYQVQVIITNTVAITLSTKIMYAQIHCSTEA</t>
  </si>
  <si>
    <t xml:space="preserve">MNPVQDEPVSLHMPVKVKKPKKRTKPVPIKVGDLIISSFEISFI</t>
  </si>
  <si>
    <t xml:space="preserve">MFELPKDDGWTVYGKTGCKNCTRACGAIRAYFFESELLYINLDEAISIDREGVLSLFTRITGVRPTQYPIIFYRGKHIGGWDELFKYLAELEPRDDSD</t>
  </si>
  <si>
    <t xml:space="preserve">2MYG_A</t>
  </si>
  <si>
    <t xml:space="preserve">Glutaredoxin, putative; glutaredoxin, trypanothione, Trypanosomes, ELECTRON TRANSPORT; NMR {Trypanosoma brucei} SCOP: l.1.1.1, c.47.1.0</t>
  </si>
  <si>
    <t xml:space="preserve">glutathione peroxidase [Oceanospirillum multiglobuliferum]</t>
  </si>
  <si>
    <t xml:space="preserve">WP_078745867.1</t>
  </si>
  <si>
    <t xml:space="preserve">MKNAYGIDSTMPRIQYTQKLGELTIDERFLATLEVSSFIHTMWDEPVLTVSAPITTDGLRVHHAGKTTLTTGFSLVGGKLKCV</t>
  </si>
  <si>
    <t xml:space="preserve">MASKNASPTIIIDDEASVFSFKLDKAVHSTSIFLGVDTYEIADPNMINGFISTGMGIRLPKDGKFAHCPYTTEFEMMKSYQANQIDDVKTRVTYRLAKHEWGRVQAIGSLSLSLFHRPTRHSLCDGKYIDFDMVNCQPALINQVCAMNGITNKEYIRYCAGPKAMRFSIAEQHGLKPFVSGDGIVSPYEQVKKLFIRLSFGGSYEEWRKTYNVSTAPIKEVVAIEKELSYVIDRVWNENQHIVADIVAADPTWAKNHTSKKKRTVMALFAQSLEKMVQERAIEGLVRDVGFNLNAIVPCQDGFMLTLDQLNEYNIDAKLMLEGIRSDVKKAFGFDIPWEIKDFDEKIASGIPSVPRVNDSSARSYEDIRIEFEKAHCKIVNSNSYIKNDVSGDVVMTRQMIAGAYEDVFYTTVVKGEPKKMPFITTWLSDENKRRKRVVGIYPHDLTCPEDVYNSWSPFAMEKVAEYVEKPDALAAIQKHISILCKHDAYTVNYFSKWIACMIQYPSIKLTMPCFVSREGGGKGSLLQLFSAMLGHSKILNTQNPSETVWGPFNGMMLNTYLVCLDEISKKEMAGSEGKIKGLITEPTMTINGKGKERFSIDSYHKFISFANPDSYGNEPMTTTEGDRRKWFVQCSDELVGNKAYFDAFYKILADKDSVKTIFEYYRTIADVKDILGMSLPVSAYSKELKEMSIPPIKRFIKDFVMENPNMDRITTAELFAALQVWAETTKVNYECSIVAFSGRLANLGIAGISKAGIGTTRQKGWEFDKATVRHALGIDSQSTMSTFNAQYQKV</t>
  </si>
  <si>
    <t xml:space="preserve">DNA primase – Helicase</t>
  </si>
  <si>
    <t xml:space="preserve">2GXA_F</t>
  </si>
  <si>
    <t xml:space="preserve">Replication protein E1/DNA Complex; DNA helicase, AAA+, ATPase, replication; HET: ADP, MG; 3.15A {Bovine papillomavirus type 1}</t>
  </si>
  <si>
    <t xml:space="preserve">putative DNA helicase/primase/polymerase [Qinghai Lake virophage]</t>
  </si>
  <si>
    <t xml:space="preserve">78%</t>
  </si>
  <si>
    <t xml:space="preserve">28%</t>
  </si>
  <si>
    <t xml:space="preserve">AIF72188.1</t>
  </si>
  <si>
    <t xml:space="preserve">4YFU_A</t>
  </si>
  <si>
    <t xml:space="preserve">DNA polymerase I from Geobacillus; protein-DNA complex, Transferase-DNA complex; HET: 2DT, CME, SUC, TTP; 1.5A {Geobacillus stearothermophilus}</t>
  </si>
  <si>
    <t xml:space="preserve">MPITYRDKYNLRYGFPRDASHSIKQISNTTGYKLSGLNTIFDKGVGAFKTNRAAVRPSVNSPEQWAFGRIYSAVMGGKAARVDASHLIK</t>
  </si>
  <si>
    <t xml:space="preserve">hypothetical protein [uncultured phage MedDCM-OCT-S05-C767]</t>
  </si>
  <si>
    <t xml:space="preserve">61%</t>
  </si>
  <si>
    <t xml:space="preserve">ADD94468.1</t>
  </si>
  <si>
    <t xml:space="preserve">MVKQLLKLNRGHFLTDMDKDIRKAFIILVCQHDAFKDKPSEMEFLCDNINHFDEISDYARKEVLDIIDSLEFFSTGDD</t>
  </si>
  <si>
    <t xml:space="preserve">MIQIYRLECKDDANLFYIGSTQKGLKYRLRKHREKCHEFPDRRLYKHILRHGGLDNWTISPIEELDDNIPKKERFTREQFWIDILDPTMNCVRAIR</t>
  </si>
  <si>
    <t xml:space="preserve">1MK0_A</t>
  </si>
  <si>
    <t xml:space="preserve">intron-associated endonuclease 1 (E.C.3.1.-.-); alpha/beta fold CATALYTIC DOMAIN; HET: CIT; 1.6A {Enterobacteria phage T4} SCOP: d.226.1.1</t>
  </si>
  <si>
    <t xml:space="preserve">hypothetical protein OmV1_001c [Ostreococcus mediterraneus virus 1]</t>
  </si>
  <si>
    <t xml:space="preserve">90%</t>
  </si>
  <si>
    <t xml:space="preserve">YP_009172761.1</t>
  </si>
  <si>
    <t xml:space="preserve">MNDTLFEATSDPIEKVKKQATPRQLEALEKARVARAANRKPAIAKKPAAPVELPPPAPPTKAPKKAEMDKTQHLPTQPLPPVPKLHRAKPPVIQIQEDTDSESDYEEPPTVIIRSRRKAISKAAAIPESRPPSPEQKRVYIRRV</t>
  </si>
  <si>
    <t xml:space="preserve">MNSSAYTHSSTKIFLSSAGSNKVVNTPTLNTDITFYFDALVLPNYDKSHFVIGLEQVSLPVSINMVNSTNNILILDGVSQTIVAGNYTILQLIDYLNTVFPLFTFKYQSITNTVLITKFATGTFTVAGTMSRNLGTVAGTYTSPANMPSVVNLTSTLGVIIQIENISTQNRDNSRSAGATLARIPISCATNRILQYFNATPFFSQITNRDLSYLRVKLLNDDYTPLVLTGNPNWFMVIRIDYVEKNMPGNNPSTIAQAREELKKIQEKIG</t>
  </si>
  <si>
    <t xml:space="preserve">MGFLSVLDKFGKGLKKGFTAFGKQIAKNAIPTINKIAGGVKTVAGYVGKGLNYALPVITAIAPELLPFALGAKAIASTVGAGAGGIEKASQVAQLIKSGKMMKAVKTATPSLISALGGSQMSSSPMYKSAVVKYDGPGSQYKKLMA</t>
  </si>
  <si>
    <t xml:space="preserve">MKEVNRYQTTFVGSTAAPSFVFSFDRYYKQQQSHKYVVRVSQLSTFQSAGAGAAPHMVFAIGLFSGLCAVRGLDVDFQETNDYLLGICGNATSPNSGFTSTYNNQELMLDSITQSPWTLRFRHINEATYSTSNFTVAVSFEIIEVAPDE</t>
  </si>
  <si>
    <t xml:space="preserve">MTSEQELSELKSRVAILEQKLELFMTLKARGLTLDHLTASKKTIPSRLRVVEYDAKK</t>
  </si>
  <si>
    <t xml:space="preserve">MASYIPVISRELDVSQYKGVSGAKSRRVSIAPDNISTYTSSASTQDIFFSIPSSRNSFICSNATQIVFEVLAQSTHATDPVVGLANGSGSSVFQALEVICQNQSVETITNLPVYASMVEDLQSNGRSIGLGSILNGRGSTKVGSAINSATTLTDGNPVRCAVPLYSAVLGVGAEQYAYAGIDGWRVRLTLATSFSALTLGNVTSLTSYVYKLSNISLQMEMMDLDSATMSALISESGGVFKQHGCAVNNYQSTIVAATANSVLIPARFSSVKAILVAFRVSANLVQDKSTFNQPGSRIMPQISQYFFTIDGANVPSVPVRVATSDTKVYGGEVMSEIMKVFGGSNSALFDCTFSNTNFHDVSGTAKTAAFFLGCNFETLDSAGSALVVGRDLNSSNTILNLSHYASATASVCDAFALYDIVLSYDMATGSVSLSK</t>
  </si>
  <si>
    <t xml:space="preserve">MEIDYLLERIKYNSSVQATLHKKRYGVLKSRLKWYRLPVIAISAINSVLAIGLQTWIDQTTISALNSGLALLCGVVGSVELYLQINRQMESHLISTKDFYVLSTDIYKYLSITEQNRTVAESVFLEETYNRYVKLVQSSTLLKKHMDDKLTGKITIRPNGVILSPSIETLTSHASDGSSSSSDDSA</t>
  </si>
  <si>
    <t xml:space="preserve">hypothetical protein QLV_03 [Qinghai Lake virophage]</t>
  </si>
  <si>
    <t xml:space="preserve">AIF72169.1</t>
  </si>
  <si>
    <t xml:space="preserve">MRIEQVATSSLTIKPRKQSIDEPLGVPPPFPNKCITMFVSGGMGTGKSTFISNLFQARGANRIYRGIFETVMYATPKEVFDSETNHIFKNHEKVYYDLSQATFDEITDNAILTKDEGGNSCLIIDDFSEQLKTKQTEYNLRKLINKHRHMKLNIVISALNQKALARSLRSLIDIVILFKPKSMVETENFGEEVFGLSKADTAQLFDYVFDRPYNFLMYDARTHTFYKNFDKLKID</t>
  </si>
  <si>
    <t xml:space="preserve">MGYFQDAASTLKKMFSKPNTVVPHAAVSTAIAPIAQPISASSASSAISASIAPIGASIQKAIRALTPEEKLRKKELQASLIISQDLLTNAAHDYYRARISDNFNLQQVNMLKRRRDAAEKETVALRAELFSYSR</t>
  </si>
  <si>
    <t xml:space="preserve">MMKTPMMEEMPMPMPMPKKKKKPKKPKKPKKKPPMKSTIELSSMQVSQLLFGHGRPPASMPTKTGMNREIPGGVIQPKTFGVQPPITTPDMTMRAREQQQQSADIAQLLDFTKTFRLRGDIGPAKLGGVPMMPDTNPYNLSYDEAVIQDIAPPMTQPKKSPSIHNIRGVYAKTAEQKVAKAQAAHAEYMKKHPTSKKKAPQWSPATPVDEYDTGGGNTQALRPQPNQYQQQGLNMNTTLLSEVLGNSPDFSHTLVGEEGIGVDEI</t>
  </si>
  <si>
    <t xml:space="preserve">MPPTDTKFMTKLYASLTGEHELKPGTAKMYLMKLRILNDDKPFSSLVFLQDKSTIDGKLMSIENMSTRKSYIASIVSVLNKQKAKAYVDVNAHYKEMIAKKSSADDTKREHEMTDTQRANWMTWDEVLAKRADVMQIADLSKPADHELTMKEKDDYAKSLLMNLYTAQPPRRNADYYFMRIGTGTDKSTNYLDMAAKKYRFNVFKTATGEPDVVDIPKNMLPILNHYISAMGLQNGDWLLFPEHTVNRTMPNRITKMLNQIFKKKIGASMLRHIYLTYKYGSIQADRERDAAFMAHSTNMATQYILEE</t>
  </si>
  <si>
    <t xml:space="preserve">MDSTRQGKRLMAIFYDGRVVHFGQAGGMTYIDTGDKARRAAYLARHSVRENWEDPYSAGALSRWLLWGDSKSLEKNHKSFMKRFPETDKHK</t>
  </si>
  <si>
    <t xml:space="preserve">hypothetical protein GUITHDRAFT_67308 [Guillardia theta CCMP2712]</t>
  </si>
  <si>
    <t xml:space="preserve">XP_005837040.1</t>
  </si>
  <si>
    <t xml:space="preserve">HHPHRED</t>
  </si>
  <si>
    <t xml:space="preserve">Phyre2</t>
  </si>
  <si>
    <t xml:space="preserve">MSSPLTIQVDWATVNNAIFAATTAVTEFTCSNVSLVYESVNPPMEYVSELRQGLLSGKVWSIPYTTVVSAQTSNSATVSYNFSLNASSVDAFFYGACDTDTQPTSTLKSKYFVCSTGSSVASDFTTMNRRLYADGNLVTSMPSINSDTLLFRELMRAVQGGFVNDVQTTVPFSSVGLVPGQGGSYRGQFYASGFNLKNFNEEGLCMSGTPVSVLNLQIDNYSSASGILYMYAFLSQIAIIDASGAISILR</t>
  </si>
  <si>
    <t xml:space="preserve">MCP </t>
  </si>
  <si>
    <t xml:space="preserve">Phospholipase_A2</t>
  </si>
  <si>
    <t xml:space="preserve">MIIKRFKRFLGFGTDIPRGAQTFVERQGNEKIKKLRVVRAPISDVISKFLNVISLGLFKKLQDKLGYDKLYHLSLVINDDTRIEKNEQIKIDKYTNRANEEFLDIPLQGKSITIKQLFDNGAEYMGEKFVPYNALTNNCQDFIVSLLRASKLSSPGIEAFIKQPVNELVDNLPGYVKETTNAITTLGGLLTYLREEVGLKKGGIISSKLEDDFIEQLLKLKEK</t>
  </si>
  <si>
    <t xml:space="preserve">2MY9_A</t>
  </si>
  <si>
    <t xml:space="preserve">Retinoic acid receptor responder protein; TIG3, H-REV107 family, NlpC/P60, phospholipase; NMR {Homo sapiens}</t>
  </si>
  <si>
    <t xml:space="preserve">YSLV5_ORF11 [Yellowstone Lake virophage 5]</t>
  </si>
  <si>
    <t xml:space="preserve">MLKYYIDMIYYHKYGAEYLDTVQEYIFDAIMPTMNENDFLDVFVVNWATPINIGIYRDKLNYYIPLLIKRLSKGLDDEDKKNLIGLPITLPKAE</t>
  </si>
  <si>
    <t xml:space="preserve">MIIRVKRAYSKPKKSNPVDAILHEGELVLPVKETSMLNRFLFSNSKVIPDGFRKRLRDLITTVPQFK</t>
  </si>
  <si>
    <t xml:space="preserve">MVDKKVSQKQQVKQTVKVIIGDVGKKRAKRKRAVKGLTSTAIQPSARGAFSGAFSSYVPSSNVPFSSVAQAPISQGLEARIKQLELKGDNPTLNLSGSTSVFAQKRLEDNSMASNEGFPSGVKIEEIGTIRMFEGRPSMFDVMQLREAEEDKRLGIKPIDPQKKAELLRREKVFKRDAKERRQQAVLNEMMRRVNTNPNAQVMFNLNYPNIKFRE</t>
  </si>
  <si>
    <t xml:space="preserve">Tyrosine_recombinase</t>
  </si>
  <si>
    <t xml:space="preserve">MSDVKEIIKSNRPELSDGSIRTYSSILNNMAKAIQIKPTKKEYLESKDKIFSYVEPFSSKKRKTILASLVVLFDDKTDNEDAKDLLDTFRQMMLKDITKANEQDERQELTDKQKENWLPWARIQKIYEDLKEEVKPLLKKDEPLKKSAFMRLQDFVMLSCLLLIPPRRSLDWTDFKLRNVDKNRDNYLDGNKLVFNSYKTKKWYGKQTVDIGKNPLKKILTDWSKINDSDNLFLDTTLKQPLNPTKMTIRLYNLFDKKISINMLRHIYISEKVLPNVPKLTEMLKTAEEMGHNVMQQLKYKKNTNSKDDDKTDKS</t>
  </si>
  <si>
    <t xml:space="preserve">SITE-SPECIFIC RECOMBINASE XERD; XERD, RECOMBINASE, DNA BINDING, DNA; 2.5A {Escherichia coli} SCOP: d.163.1.1, a.60.9.1</t>
  </si>
  <si>
    <t xml:space="preserve">YSLV6_ORF11 [Yellowstone Lake virophage 6]</t>
  </si>
  <si>
    <t xml:space="preserve">YP_009177826.1</t>
  </si>
  <si>
    <t xml:space="preserve">Tir_6F</t>
  </si>
  <si>
    <t xml:space="preserve">MIKLTKAKKPSYKYTVVIDGKEINFGADGFTDFTLSGDEEKKRLYLARHKPREIWTKGGLKTAGFWARWLLWNKPTVKQSIQDIENRFDVNIS</t>
  </si>
  <si>
    <t xml:space="preserve">Tlr 6FP (PC_0004)</t>
  </si>
  <si>
    <t xml:space="preserve">hypothetical protein [Yellowstone lake phycodnavirus 1]</t>
  </si>
  <si>
    <t xml:space="preserve">YP_009174741.1</t>
  </si>
  <si>
    <t xml:space="preserve">C1Q-like</t>
  </si>
  <si>
    <t xml:space="preserve">MNGLNNSSLFPYSLNNLQQITTSDGGTLPVTADVPLIKTLTATAQKISLFESETNLINFDTYNKSLKVNSIFAGSGSIASLTGGLCSFNTGSFKTVNTGFLICNTGSIVSLTGSVLNYSSGTFSGITTSTLNANSIIINTLDIPNLTFNRATGGFINATGSIVSGQNIRTTNGANAFDFTDISSSGDLSIYNAGGAEQGISFRFDGTERLFLRQNGELMVSKINCSGSFTGSNINIKDLVVKDDTNLFNLTVNNAVNAPNANITSFALTTKSFANAPYFTGAKVDTNSLTFTTATGTNLASTNISFTTATGGTVRSNLVVRNPQKLQFNKNDDTQIVRIEPGGVANVLSYFDASNVLQETYTTSSSGANIDFINQLGTRDITNLGRIFNGDGTEALPSYSFVNNTNSGFRSVGSANIGLSLGGTQKMNFQTNLITLGSSSANSVGQAINGDLQVGRTSFNNVALINLGFSGAVFGVNPSRMGFITHDGVNLSIANTQANTGSSSEGSIFITPASSSNTLVKRADGKVTNTSRITSDYGGEFINNNTGGFGMISRTPNSDLYQFGTQTFGNNSGVTLHGAVSNVMSNVCIGRTNFPFSAEEAITARPFSNTGSRTIVAKLSNTSDEAFGFTLFGMSPSGSNAGGKNVSNFGFINNSSPIGGFYICTNTNTTVPNTYPRYFVDASGFHEFSVKSQTGVFSINSVPFGVGVGESFSSTRGQGRFVPLSVASLSVVSYTGGSEHKMRGTSSSNNDHSAFTSNQFTADFKGVYDIRYNLNMNVATSDDTVFIRIKVASTTRQVSTHRIATVASNAQGSLLFSCNTGDLIELFIQPDTRNISLNNDSTFTICYVG</t>
  </si>
  <si>
    <t xml:space="preserve">C1Q </t>
  </si>
  <si>
    <t xml:space="preserve">5HBA_C</t>
  </si>
  <si>
    <t xml:space="preserve">Uncharacterized protein; Immune system, Complement 1q; HET: SO4; 2.05A {Danio rerio}</t>
  </si>
  <si>
    <t xml:space="preserve">MQSEYDCKEQFKVVLRARLFQLFQRLRNEEDEDLRRDIEEQIVAINFNLSV</t>
  </si>
  <si>
    <t xml:space="preserve">MVYTYKMRFNKKYGFDKDESHSLAEIAKLTGYKLSGIQAIYNRGIGAYQTNPQRVRPQVKSPEQWAMARVYASVSPRSKSSIVDKAFLIKK</t>
  </si>
  <si>
    <t xml:space="preserve"> YP_009177794.1</t>
  </si>
  <si>
    <t xml:space="preserve">Virion_packagin_ATPase</t>
  </si>
  <si>
    <t xml:space="preserve">MDNIKTKESKITKKLKKLDNQISDEDEIFPDRSGIIYLVVGRKGSGKSTVVLNLLNTKRKDGGYRGHFDNIFMVNPNGRDEKYSKLVKELDRTGNYYTEMTNDILKDIDEKVRSFNDTFEGDRKPTNLLILDDCIHFLPKSNQKAQVFHGIITGARHLKLTIFITLQKLKGANTIVRSNTDIASFWRTDVASEKKDIMEEFGIPENYLDACWSEKNGFCTVSFTSGKPKYYNKFDEIIN</t>
  </si>
  <si>
    <t xml:space="preserve">putative VV A32 virion packaging ATPase [Yellowstone lake phycodnavirus 2]</t>
  </si>
  <si>
    <t xml:space="preserve">YP_009174479.1</t>
  </si>
  <si>
    <t xml:space="preserve">MINTSFVKSSPYQEYSFQLLIKGTDLNNGLPAEFPMDIQGDVEIEINTIQLRFSTDPSYMRLEIQSPNLQFDYGNVRYLQITYPFAGFNLASGHLKNRFTTYLNGNININIIDTSTKTEPANFTEMIIGGCIRKI</t>
  </si>
  <si>
    <t xml:space="preserve">MDATSISALVIAGILALERMFGKVKKCHSGCIDIEMKRPESPKNSE</t>
  </si>
  <si>
    <t xml:space="preserve">MAYKTSGKGFFGDFLSSVAQPLGALGGAFLGPLGGIIGSGIGSAISPLAKRIPFKKGGVVMKGMHMMPDGTMMKDSDMMMMKGKKKAKPAKGSKAMKLKMARLRAMRK</t>
  </si>
  <si>
    <t xml:space="preserve">GIY-YIG</t>
  </si>
  <si>
    <t xml:space="preserve">MVGIVYKLWNHRNEVYIGSTYRAVEKRFAEHRAKKSSPLFQGETVVYCEEVASCLKDDKTSLRLLEKHILSQYPNAVNKACPIVLSLREKYDRKNIRRRDKYRCPHCDELLNKNSVRLHIKVRHEFVELGKKLNLK</t>
  </si>
  <si>
    <t xml:space="preserve">PDB header:structural genomics, unknown function</t>
  </si>
  <si>
    <t xml:space="preserve">Chain: A: PDB Molecule:hypothetical upf0213 protein ef2693;</t>
  </si>
  <si>
    <t xml:space="preserve">PDBTitle: solution nmr structure of the protein ef2693 from e.2 faecalis: northeast structural genomics consortium target3 efr36</t>
  </si>
  <si>
    <t xml:space="preserve">GIY-YIG_SF superfamily cl15257</t>
  </si>
  <si>
    <t xml:space="preserve">MLSMVKPLVLPMTTSNRQFYKYDAIPLSIKVQQIRLSYSRKQPEIFNQFKLPQ</t>
  </si>
  <si>
    <t xml:space="preserve">MEKELKRVARLNLLAERKHNRRNIKKDVVELSVALSEAIKERDFHHSMIHQAHNMAVSAMNNL</t>
  </si>
  <si>
    <t xml:space="preserve">MDYPAVFNQSIKNIENEKKNLHTLCSDSEVRQNKSLKLKNLNKPLWCGSCQAEQDPEYPGKYCDQCQKDPWYGSHKPWEQPEEKIMFGCFEADYAEFQEFKSFMKFKNLSLQQ</t>
  </si>
  <si>
    <t xml:space="preserve">2N9O_A</t>
  </si>
  <si>
    <t xml:space="preserve">E3 ubiquitin-protein ligase RNF126 (E.C.6.3.2.-); Zinc finger, E3 ligase, LIGASE; HET: ZN; NMR {Homo sapiens}</t>
  </si>
  <si>
    <t xml:space="preserve">MTDTQLNIDFFKQFIANNPGVLEKVGFKKGGRPPGAKNMKNRKPKDEIEVPNGLIRDENGAVVKNLELTKKATKELVEQIMPKKKRQYKNPETKEKMRLLLIENRKKAQENKQKAIQEKIALEEANTTTIKIKPPKRGKRSIQRPDEEEKEISAPRTGIKQEEQVSDSESEEEIIKAKKKVDKKKAILDEIDNELKKLPPPSQGGKYSRYLGGW</t>
  </si>
  <si>
    <t xml:space="preserve">DNA_prim/pol_or_Helicase</t>
  </si>
  <si>
    <t xml:space="preserve">MTTSIYESFFSENERPDYTPEVIEIYPVPSSTLNIDLEEKIDVELLELCIESPEVKRLIIRRDDMKPFPVTERLQEMRDKLVKGILKVRYVREKRYGRVYPEKSLSLGTVPKVVRHRLLGKDWVDIDMKNAQVEILRQFCMKLNIIPVSLNRYCDERDTCFQEVAKAYKLSNGKKLDVVEDRDTIKAVFITFMFYGSFDCWKKQYDIHHSSTIEDCKFLMSLRQEIKMIGRGIMAHNKSFFDEICEEPKQDKRQKKKIEVNHIGKAMSYFLQEYERRILDVMYDYVKDKVKYIILSFDGIMIYQPPSTLKIDEMISVIKEKTGYDIQLVIKAMDKGNEITVPTYEIPCIAMKHFDIEVLNNIPVYTQKKRYFERFFTKILSQSGIIQLHYTSENRYTFNYSIDGFKKAFSHIPFIKKWIDDEEIKASHCLDFEPMNKTEIEMLDAGDGGNLFTGYNDCVREDLPYDDIGIREWLRLVEDLCEGNKDYADYYVKVLAQKVLYPTKRMNIAVVMLGDQGTGKNKHLEPIRDIIGKRHYISSAKEDDFFGDYAEGFQNKLIVNMNEVEGKNTLDLQGRIKSFITEDQITVNMKFVRPIQIKNYSLLTIFSNKVNPIQIDVRSGDRRFFVVKAKGQFKGKRKYWDRVSNIFKGETFLNSLYKYFCSINLEGFNAENERPETFTYKSMCSLVIPKEVLFIESIYTQELLGVDENSFDRVKNEILDKERDENGKHFYDDYIAFLRDRNMIDEKVKIQDRKFYAELLNLDVGVNKYKDRTNKTRVMFKLRNVLSKLATKKLSSILPAEICLDDDDIPL</t>
  </si>
  <si>
    <t xml:space="preserve">DNA polymerase  – helicase</t>
  </si>
  <si>
    <t xml:space="preserve">6FBC_A</t>
  </si>
  <si>
    <t xml:space="preserve">DNA polymerase I, thermostable/DNA Complex; DNA polymerase, modified nucleotides, KlenTaq; HET: XG4, EDO, D4B; 1.54A {Thermus aquaticus}</t>
  </si>
  <si>
    <t xml:space="preserve">putative DNA primase/polymerase [Organic Lake virophage]</t>
  </si>
  <si>
    <t xml:space="preserve">ADX05784.1</t>
  </si>
  <si>
    <t xml:space="preserve">1TUE_H</t>
  </si>
  <si>
    <t xml:space="preserve">Replication protein E1, Regulatory protein; Human papillomavirus, helicase, replication, E1E2; 2.1A {Human papillomavirus type 18} SCOP: c.37.1.20</t>
  </si>
  <si>
    <t xml:space="preserve">MSLQLSKQEILNNKLREAQTKLNAKMGIVEPEPINVLKIIEEAIDVPLMDVENISKMIYSFVEYDYHENVVMLQLTVKKQFTDFDGDVCYKRVIDECLVVVNEEFHYVYPTEGKLKVCEGGIILNGKGYMINSKGSKAIEGFLESIKLRRHNWIEKFYKFRIIFEDRPRDATVPIRYDYRLGNNTSRLYTWNSLEKEMYELLNELVDKHMVNEVRRIDKFKSLKV</t>
  </si>
  <si>
    <t xml:space="preserve">2BTV_B</t>
  </si>
  <si>
    <t xml:space="preserve">PROTEIN (VP3); VIRUS/VIRAL PROTEIN, Icosahedral virus, Virus; 3.5A {Bluetongue virus (serotype 1 / isolate South Africa)} SCOP: e.28.1.1</t>
  </si>
  <si>
    <t xml:space="preserve">MYYYCPPKSNKVYVSTLEIDKPNEFNYPWKYIVRFTNEEHFKMFETFLREKGVNLKGYIKVKKENDDLVTHHWYDMPEYTYDVEDDFEFAIEINYRIEDESEVFNILPLNKVRKLKTPLSSIKKGQYASTHKKYSTTYEVPDIQEWRKALLNKEYDCNLSIKPKYPIYVISLSRFEPSRHLTISWLEKSKIKYYLVVEPQEEEQYRQSLSKLDGYGELLITPSSFHLQKRGGVPVRNFVYNHSKNVLQTKRHWILDDNIKKYERRNRSVKKTVYGGAIFRSIEEYVDRFTNVRISGHQYSSFSPPKTYREPVSFTRCFSSILVSNEFQDEELWKGKYNEDLDLSIREWIAGRPVMLFNHIVCDKVKTGIIKGGNQVDIYKNNWQYEKTKEIVDRYKDVEGIIVDYAKEKFGREIHHSFKILEYRVPILREDELAHTVSFNEWGMNLV</t>
  </si>
  <si>
    <t xml:space="preserve">5HEA_B</t>
  </si>
  <si>
    <t xml:space="preserve">Putative glycosyltransferase (GalT1); Glycosyltransferase, helix binding domain, TRANSFERASE; 2.003A {Streptococcus parasanguinis FW213}</t>
  </si>
  <si>
    <t xml:space="preserve">MSSTLIASYNFYINSSQRKSGSPADFNIILATPLFLNGTIPSEFRFELRYIQLPFSFSQFNQFNFTTNYSLTRNGIVYSSSFNIATGNYNINSFLTEWIAKLKTSLNSVAGYNPLITASYSADTNLCTISLPADTFGDTSILFLNTTNKAVNLALGFSSSWSLLQNSSTVSQIDVNVSPSRNLYLLSDSLIQSKSYDALTTPISNTNILSVIPINVTPNNFITLYYSPPISSTLNNAVIDILNFQLKDESLTRDLVDFDLDYTLYFVVEEHKSFSAGDITQNLRFGGSIPQGLAPPTEQEQRIEVRREGLLRAREKLSKRLVEIKEELENKISMNE</t>
  </si>
  <si>
    <t xml:space="preserve">mCP (PC0659)</t>
  </si>
  <si>
    <t xml:space="preserve">MLSSQQKRPMMFGGFKLPPGLQLDKSGGIRTVGVYEKGGIVEEQLKKAPKNYFQRR</t>
  </si>
  <si>
    <t xml:space="preserve">MSSINALKSYTVEMEQNDGVNAVPRSMLPSRISRPVQATKSIKNISAISGSTATSGQLSLIQLPYGAGAGFMKPGSSYLRFRYAGTQVANTHGFAGSCPTAQSLIQRLTISQNNSIELINEYGKLVSNIIYPFMTTSDYQNSVALNEGGLGQNNYLSPAYYTGASLPLISSQITNASLPMFLPVSVVLEVQ</t>
  </si>
  <si>
    <t xml:space="preserve">NODE_2992_length_16513_cov_1029.516549</t>
  </si>
  <si>
    <t xml:space="preserve">Hhpred Hit</t>
  </si>
  <si>
    <t xml:space="preserve">Hhpred Name</t>
  </si>
  <si>
    <t xml:space="preserve">MEYSVVIPSYKRAKGIKDKTLRVLNLQNIPKERIHIFVASEEEKKEYEAENPGYKIILGVLGLVQQRNYIQSYFPVGRFLLSLDDDIDSLSILQEDRLCPLNGLEEIINLGFSECLKNNARLWSIYPVHNAFFMKHKITTDFKFCIGSFFGMINPGTEILNPSPDGCKEDYLRTILFWIADRAIIRINYVAHKTHYGGGTGGLQESTREQRLKNERAAVKYLLDEYPDLVRVNPKRKSPFPEVLLKRAK</t>
  </si>
  <si>
    <t xml:space="preserve">2D7I_A</t>
  </si>
  <si>
    <t xml:space="preserve">Polypeptide N-acetylgalactosaminyltransferase 10 (E.C.2.4.1.41); beta trefoil, Rossmann fold, TRANSFERASE; HET: UDP, NGA, NAG; 2.5A {Homo sapiens}</t>
  </si>
  <si>
    <t xml:space="preserve">Tlr_6Fp</t>
  </si>
  <si>
    <t xml:space="preserve">MVWKLKHIEQSPKKEKKLRAVFFDSDTGKTKNTDFGAAGMDDYTRTKDKEARARYRTRHSSDLLTQDATRAGYLAYYILWNKETIAASIRDYKARFNM</t>
  </si>
  <si>
    <t xml:space="preserve">MPSHLYLKFLEIMQEDYESIETKEERQEWETSHLENKDTLSDYVYDHLHNACVPDWLRESIGMDINFGDLLIDIRDFVAEEKKYFK</t>
  </si>
  <si>
    <t xml:space="preserve">MNNWIKYVGKKISADVGFFYLPTRIVAVIPKTALENNTVLLQQYEDEFNVYFEFKAPATDNNSIERG</t>
  </si>
  <si>
    <t xml:space="preserve">Demethylase</t>
  </si>
  <si>
    <t xml:space="preserve">MQSIKTVNLVDQELYEADKKALLKMLDSKRIPPIAKNRVDLSGNIIVPERENIIGRIGRTCNFGLVRSRRIGYCNSRHSLKWPEIHKAIFNFGNHVCPAGMDVTSITLNYGVKAKKHVDSFNVGDSVIVGIGEYAQGKLRVYEGGKECAEYTAYDIKDKPLMFNGAKLAHETEDFTGNRYTIIYYSQRPKKAPWTPDIIINGTGVTSIVTTHSTV</t>
  </si>
  <si>
    <t xml:space="preserve">Naegleria Tet-like dioxygenase; 5-METHYLCYTOSINE, DIOXYGENASE-DNA COMPLEX, OXIDOREDUCTASE-DNA complex; HET: SO4, 5CM, OGA, EDO; 2.893A {Naegleria gruberi}</t>
  </si>
  <si>
    <t xml:space="preserve">27%</t>
  </si>
  <si>
    <t xml:space="preserve">MKKPDMLHSAMKPDENKAENNDILKSSMVTPEVRQITHENNILRTGMPARHDSRPELISSSSAINMKANGPVPHTPKPIGHVRFAGAKKA</t>
  </si>
  <si>
    <t xml:space="preserve">MCP-like</t>
  </si>
  <si>
    <t xml:space="preserve">MSMGMLQEVSEAIVQAVAPGECVDLYYPGHENTSKSCFPSYVENRFNLTLPSLNAGSASVVIFNPSEGVGDIVITFQFAPGATYNGLGLAQGWGYRLIREIQVRPASGSQYTFTGDQLFVAALSDAEDSVKKDQLAYLGGQSCVVAGDFTDQSKLTAYCYLKLPWNTPSAQEKTLPWPTDLLTQPLTIQIQLSTMDQVFFVNPNVVTPSAYPTSLSYGNVNFRQTHMSNTGNLLTRRENMVQKALAYPLRYFQQTTFRAQVPISGANPTLAQLNLTGLRSGQLKSMDIWCVRQSDLNSGNGYNWVAPTDVRLLISGTVYYDSVKGSQQIWSLIDRKTPAAFATTVCAPDATTNTLTDALQVNAPWLNIPLGQGSEVLRGENEIVGGLNVANSVMNLNLTLPGVAGAPAGDSWVVSVSYNFLAAMIFNAGGCDYVF</t>
  </si>
  <si>
    <t xml:space="preserve">MCP*</t>
  </si>
  <si>
    <t xml:space="preserve">3SAM_C</t>
  </si>
  <si>
    <t xml:space="preserve">Rifampicin resistance protein; Double-barrel, jelly-roll, Scaffolding protein, structural; HET: FMT; 2.55A {Vaccinia virus}</t>
  </si>
  <si>
    <t xml:space="preserve">YSLV5_ORF8</t>
  </si>
  <si>
    <t xml:space="preserve">MKWIEALKEYNSGKGMWCIPKKGSPEYNMVRAIMDRTKPAAVEARNVERRATSIAQLKEATKNMKPGVRKDEEPAKVPEAPKKVEVPKKELSDVIKNIKVGSIITYGQSSGYMNDSGDSRDVGYTVYGKVLKKLPRGRFEVEGKYNTSDPVIFKINEDGDWLLDVGNYQNVYQIDGNSKPEERSADAVKRMIAKEEKINAMKKAKREEDWTKGTKDNLIKIITDYLTPKNQRLKNIGTATKPQLIEYIRKHKIKE</t>
  </si>
  <si>
    <t xml:space="preserve">hypothetical protein YSLV5_ORF08 [Yellowstone Lake virophage 5]</t>
  </si>
  <si>
    <t xml:space="preserve">YP_009177791.1</t>
  </si>
  <si>
    <t xml:space="preserve">MSYGAFGLNNMQTKAENVTRHPSSSLLVIDSEDRNISTSLQISGALRVAEYQPWNDFKIQTPDRLATGAIQRICLRSVRFPWYIPNITARNNVFAYALNGALTYVTLGLRFHTPQDIANIFNLQSYDIATDTGIFVVWNDTLQSFQFEARNLVGVAIILIPYSPLISSQSLTEEQFYANPSLAKTMGLNFTTLYSTITPTVTPQVITTGAPTDCLYTRYVDIVSTRLLQYRSMMDGASKNANKKAIVTRIYCANEASTNQYNLSGDIIPIGTKPFLIHRKMKEKSILWNSEATIDYLDFQVYDEYGALVSLTNVQTGGFAFNLSRSYPSFQMTFILSE</t>
  </si>
  <si>
    <t xml:space="preserve">MTQDAIKKCIQMKYPLAYRKVFQHRELCFGVCLVCKKGRIPSSRMGDFVEWEPVHQKGVCSLRWDEVAQYFTSAVKDAVILVRSPEPRQEPPQAPPTAPILVLQNTFSDSGHSSQVTYVSAASESPSDDWETRSAVSCTPEEYPDMKNPFVRRIYIVLSDILEQQMHYKDARRQYKEFLEELRPHKDIIGKPYKVLEAYIEDEYEQKDLELFLATED</t>
  </si>
  <si>
    <t xml:space="preserve">MVDARIKQLQDLYEKQVPLTVPVPTETVNDVEAIPKPKKKAVAQAIKTTGRFVSFASGNFLVFN</t>
  </si>
  <si>
    <t xml:space="preserve">MAGNAFLMDFMKRSQERKLVLGPSISGTDMSEVPKNRKGKVVKKDKEEKEKPCANPVHTAIRDDRWKREQIIEHLRSLI</t>
  </si>
  <si>
    <t xml:space="preserve">MLTDKEEPTEHIPTRKFELPLPDARYGSSILLLGSTRSGKTTLQNYIHKEYFENVMTVVHTWSPQSGIYSELKKHSVFIPDYRPDIIDETYQINKACNNRYRFLHIVDDVVGKKNDNMLMKLLTILRNSRISAMITGQELSIFNAICRSNINFVFLGYLNSDMAIKKVVEAYLRTYFPKSYSVLDCMREYKAMTANKYFIMIDNIHGTICRTKLDLDAVARARS</t>
  </si>
  <si>
    <t xml:space="preserve">MLSPGPGLNIPAGSTVPVVVPIPTYHKKTNNFVTVLGQQASVVPAVVTTPSYSLLETQTTPGANLTQSQPVITTIPAGLIPSAPQPSAVPQVNVKPTYNALGSQTTAGISLLPVFTQSQAIGPLANYINKDTTFWSSGNAPATNSFSTLFVSSLTAGNASISTLYNSTIITTSINIDGQTLDADADQLFLNGIPIATTANLSSIQDWSLYDAVSTVRLRGNDISEVATIYANAGNINYVFASSITTEVVAALNDVRTPMILLYNTVLPNIDLTMVPSGDKSRLEINTSTVAYLNDVEEWALYPALANVDASTITTSTITAKVVGLVGSTGNGSLTTSADGSSLLFNGSTIAQQSQISSIADWSLYPSISTIQANNPIYNASGRLVLQGQGIDIGALGTLPSGSTNTIKMRSGDIELLSDGGGGFNVASGLNLAAGAGFALSGGAAGAITTGLVLLIQAGGALGLSAAGAVTMQAAGACSMAAAGPVNIGSEAYTSLETIRIDNSLITRDTSTSDRLRIRDVQEIQGNNTGGGGSGRLDILGNGVSINISSSAGIVMNAENSAGVGIPLSIRADGTTGSGVGTQFFTLEQKFNPSSQTFLYDSKTTNLTGVFPPITVARNSVNVNALTTSSLTHTMRDTYDGHSTITYANSLGAVNITGITNLTAGTINTTTFGLQNLTASSIQVSSIVGNVGSFSTLLTNASTIRLGANFPGVSLPLGRNSIGIGYASQPIGSNSVGIGYNAGHESGIGNVFIGQEAGNLAGNYNVGIGFRAHATSGNSGTVVLNATSSFLNPVANNSCYIKPLRNVSTQPAATAFAMGYTSATGELTVANTKINEIESTIHNTQQISYNTGLLTTTIGGILQGNQAQFTQAVSVDTTLNVLKTANISSLQLYGIAKTSAPNALFYNSTTTKVSYAPILVPQFQVVATSATPIALNASVLGKTYLLTGTTTQPFTTTGLTATDAGFAVIVHNGNATGGGDINITGATGTTIIHNRTHTANGGVLYLYWTGAALIGY</t>
  </si>
  <si>
    <t xml:space="preserve">MSDFPTLTNISSAGTLVLAVSYMIWKIVKHSRCRSLCCGSKTEISIDLEPDTKKQPLTPETPVRQRPSVAF</t>
  </si>
  <si>
    <t xml:space="preserve">sigma factor sigA; helix-turn-helix, TRANSCRIPTION; 1.8A {Thermus aquaticus} SCOP: a.4.13.2</t>
  </si>
  <si>
    <t xml:space="preserve">81%</t>
  </si>
  <si>
    <t xml:space="preserve">MDEKAFLEMASKHLKKGAFAKKAEAPKAEYPQPLPQANKTVKHVQPIHHDEEEIQVVPAKKTKRAPTAWNALVTKHYAMVKGEPDAFKKAIKMAQDERAGVHHAPPSKKVAVSKKKHQLHLIEYEDS</t>
  </si>
  <si>
    <t xml:space="preserve">Tail_fibre</t>
  </si>
  <si>
    <t xml:space="preserve">MASQNPSSIPLVLPNALPALNNAINNSRPQWLPYLGGSGATVDSIIAGTNITITPTSGVGAVTVNAPSPPSPFVTGMIMPFNGTVAPAGWALCDGSVAGVPNLTGRFIIGGATGSTQPFYVGNTGGAPDVALTLNMLPDHIHNAGAPGSLGDTPGTSSTTYCQGDSATSGIAGGWVGGTAVPTMPPWTALMYIQKL</t>
  </si>
  <si>
    <t xml:space="preserve">Short Tail fibre</t>
  </si>
  <si>
    <t xml:space="preserve">1PDI_Q</t>
  </si>
  <si>
    <t xml:space="preserve">Short tail fiber protein; STRUCTURAL PROTEIN; 12.0A {Enterobacteria phage T4} SCOP: i.19.1.1</t>
  </si>
  <si>
    <t xml:space="preserve">tail collar domain-containing protein [Acetonema longum]</t>
  </si>
  <si>
    <t xml:space="preserve">WP_004092131.1</t>
  </si>
  <si>
    <t xml:space="preserve">MASQNPSSVPVVLPGALSPILNYVNNNTLSWVPNTQAIATSNAFFGTAAIPAVAANALGTPSNVLSVGSAASIPIGQVGLLTVLSRSVKNGGTPQANAYVYMTCNFISITGGLVNVFNPFSTDSSFSLVATGGNTVSIQSIANNTKSLQYVSVLIQTVPITSRLL</t>
  </si>
  <si>
    <t xml:space="preserve">MSGGYTIYSAAQSPSTVPVIVGNSLAPVANYVNRDTPYWLREGNLVVDTSAVIINNVDESIHNITSFNPDNSFDNVMVDATGAGSSVTIYTVTPQGPRPYTQWRTNFSGDVFAPNLLNTITNFITLSFLMGSAPYPSSPATGIIVGQTFTVPKSGVYILDAVLGLNVNPVAVVVGASDFVQVGLIQAGTPPVIAAALTLKPWPMPGDVTGQDYNVATSDCVTLVAGQSYNLFWWALNLSGTLSLGDANGGGRLKIIQLC</t>
  </si>
  <si>
    <t xml:space="preserve">MTKVLSENSTNEYARIIKAIESAGFKDDSLDSLKAYFDFEGVIPGKKGLKCKYSIPTRRTTISACINKHKENIQYCNELREYADDLKKEYEKLTEDQKMSAKQEAKHIEWDQVLEKAVQAINDEKYSLEERILIALYTQLQPVRLDYTHMKLYDTDPKLNKGTYFVINNEVKEVVINNYKTSMTYGTLRQPLPERLAEMIQMWFKDETEMFPIAEAAFSKRIPRLFKRVTGKPMTACAIRHSYITLLYKDSPMPKEAKAIAKSMGHSTTTAQSYRFAPE</t>
  </si>
  <si>
    <t xml:space="preserve">*MCP based on BLASTP query against other PLVs in the dataset</t>
  </si>
  <si>
    <t xml:space="preserve">MVVPQNKKIDGFCPVLTPISDLENLYLTLVNRLDNREDKEQVKDLVKNLDDFKEVINKVKSNSKPEYCGSCHTKQTDINTKYCQCCQKDPWYNATTSKATEFMMGGGNPGSGKIMFGCFEADYAEFQEFKEYMKFKNLSLQEKK</t>
  </si>
  <si>
    <t xml:space="preserve">MERELKRVARLNLLAERKHNRRNNYLKKDVVELSVALSEAIKERDFHHSKMAEARSIVAEKLS</t>
  </si>
  <si>
    <t xml:space="preserve">5N74_E</t>
  </si>
  <si>
    <t xml:space="preserve">Microtubule end binding protein; Microtubule end binding protein complex; 2.3A {Otolemur garnettii} SCOP: a.245.1.1</t>
  </si>
  <si>
    <t xml:space="preserve">Endonuclease_orf00003</t>
  </si>
  <si>
    <t xml:space="preserve">MSCIYKIFPINNPKLHYIGSTKDKINIRMAEHKYRYKVWKSDYTRGKYSVFKLFDEYGFENCKIEIIENIEGDKKDILRKEGEYILKDRANCINRCVAGQTRKEWRARKLFLSSVSVKDDAPCITV</t>
  </si>
  <si>
    <t xml:space="preserve">hypothetical protein YSLV6_ORF21 [Yellowstone Lake virophage 6]</t>
  </si>
  <si>
    <t xml:space="preserve">YP_009177836.1</t>
  </si>
  <si>
    <t xml:space="preserve">TPNSDLYQFGTQTFGNNSGVTLHGAVSNVMSNVCIGRTNFPFSAEEALTLRPFSNTGSRTIEMKIANTVDESFGFTLFGMSPSGATSGGKNISNFGFINNSNALGGFYICTNTNTTVPNTYPRYFVDGSGFHEFSVKTSTGVFSINSVPFSVGFGESFSSTRGQGRFVPLSVAGLSVVNYTGGSEHKIRGTSSSNNNQSAFTSNAFSADFKGVYDIRYNLNMNVATLDDTVFIRIKVASTTRQVSTHRIATVASNAQGSLLFS</t>
  </si>
  <si>
    <t xml:space="preserve">MNGLNNAGIFPYSLNNLQILSLDNGGALPVSADVPLIRTLTSTAQQIALYESATNLIDFDFYDKSLKVKSIFAGSGAINNLTGGLGNFNTGSFKSINTGFLTSNTGSIVSLTGSRLNFNSGTFNSITANNISISSLNIPNLTFSTATGSQLFTQNIDNGLDIQTQTLNSTGAITSNTSLRTTNGVNSFDFTDISSDGTKSIYNAGGANDGFSLRFDGTERLFLRQNGELMASRINCSGSFTGSNINIKDLVVKDDTNLFNLTVNNAINAPNANITSFAITASSFLNGPFFTGARAEFGSVRSNTGTFNNIISTGAILNNIVFSTSTGGNLFSNIFVKNGQVLQFNQADNTQIVRIEPGAITNNLSFFNSAGVLQTLYSPSASGADIDRINQLGTRDITNTGRIFNGDGTEALPSYSFGSDTNTGFRRVGSANIGLSLGGTQKMNFQTNLITLGSSSANSVGQAINGDLQVGRTSFNNVALINLGF</t>
  </si>
  <si>
    <t xml:space="preserve">MSSIKVKENKITSKLVPLDNQLGNDDSIFPHRTGLLYLIIGRKGSGKTSVLLNLLKTKKEDGGYRGFYDNIFLINPNGKDPKYEKLIEELEKTGNYYTGMSNDVLEEIDEKIRSFNDNYDGPGKPANLLICDDCIHFLPKSNQKAMVFHGIITGMRHLHLNMIITLQKLKGANPIVRSNSDIVSVWRNDTKTEVKDIQEEFGFPQEYLDEAWKEKHGFATVSFSSGKPRYFIKFNEIEN</t>
  </si>
  <si>
    <t xml:space="preserve">VV a32-like virion packaging ATPase [Pandoravirus neocaledonia]</t>
  </si>
  <si>
    <t xml:space="preserve">43%</t>
  </si>
  <si>
    <t xml:space="preserve">YP_009482486.1</t>
  </si>
  <si>
    <t xml:space="preserve">MIGDTKYVRSTPYEEYSFQLLVKASDLSNGNPVELPIDFQGDAEIEISTIQIRFSTDPAYMRIEVQSPQLQFDYGNLRYINITYPFATNNLASGHIKYRFYSYLNGRININVIDTATKAEPVDFVELVLSGCVRRI</t>
  </si>
  <si>
    <t xml:space="preserve">4UMS_A</t>
  </si>
  <si>
    <t xml:space="preserve">CELLULOSOMAL ANCHORING SCAFFOLDIN B; STRUCTURAL PROTEIN, CELLULOSOME, COHESINS, DOCKERINS; 1.84A {BACTEROIDES CELLULOSOLVENS} SCOP: b.2.2.0, l.1.1.1</t>
  </si>
  <si>
    <t xml:space="preserve">MDASALSALIIAGILALERMLSKIKKCKSGCIDIEMKKDQTEPSSPKNTE</t>
  </si>
  <si>
    <t xml:space="preserve">MSRSMPSQMGQNKGFFGDLISSVAQPLGALGGAFLGGPLGGILGSGIGSAISPLAKRIPFKKGGVVMKHMMPDGILMKDGDMKKKKAKPAKGSKAMRLKMAKLRAMRK</t>
  </si>
  <si>
    <t xml:space="preserve">Tlr_6FP</t>
  </si>
  <si>
    <t xml:space="preserve">MIIELYKAKKPYKYEAYINGKVVSFGAQGFTDFTLSGDEEKKRLYLLRHKPRENWGKSGIKTAGFWARWLLWNKPTIEASIEDIQDRFNVKIIMR</t>
  </si>
  <si>
    <t xml:space="preserve">Tlr 6Fp protein [Tupanvirus soda lake]</t>
  </si>
  <si>
    <t xml:space="preserve">AUL78587.1</t>
  </si>
  <si>
    <t xml:space="preserve">MSLIEQLKDNRPKLAPTSLRTYNSILKNLAKSLDFEPTRENFISNRDNIMKFLKETDPKKRKTILASIIVLLDNGKDNEIVDTFREKMMTDVKSADDEVKEQKLTPKQRENWLSWDEIQKVYSDLEKETKGLFKIDKLKPSAKMRLQDFVLLSCLMLIPPRRSLDWADFKIKNIDEDKDNYMLKDKLIFNSYKTKKYYGKQTVDIAKNSALKKILNDWIKIQDGDYLFTDTKGNYLSPTKLTFRLYGLFNSKGKKISTSMLRHIFITDKVLPNIPKMTELEEQARLMGHSLSEQMKYKKFDAPEEDPIQKPKRGRKKLEKVN</t>
  </si>
  <si>
    <t xml:space="preserve">4A8E_A</t>
  </si>
  <si>
    <t xml:space="preserve">PROBABLE TYROSINE RECOMBINASE XERC-LIKE; CELL CYCLE, CHROMOSOME DIMER RESOLUTION; HET: SO4; 2.99A {PYROCOCCUS ABYSSI}</t>
  </si>
  <si>
    <t xml:space="preserve">89%</t>
  </si>
  <si>
    <t xml:space="preserve">MAERKKVKRVVSKVAGNKGTNVKQSVKQTVKVVIGDIKKAVKRRPAKKPAPGPTRLATGAYSGVGISDRVVIPPYSRADPSLYNKDALLALTNQIEKLEYKADNAQVNLAGYLGNQLQNRLTYRNDASLEGPEVVIQEEKQEGPKKKEQDIRMNKIFDLAENLISEKQKREVGYASTGKTVTGKAKIRSEREQIREQAIMSGNTFQQQQINKGNAGAKAQQKIQELKEEKFAPIRFLEEPMTETEVDIPEIVFVEKIKSKPSKMTTQKKALKEIKARLDK</t>
  </si>
  <si>
    <t xml:space="preserve">MIKMMIIRRKTPYMKPKKSVGVHILAHSGELVLPVETTSQLNNYLLSKDKEMPSRLRMKLKDLITTVPQFKK</t>
  </si>
  <si>
    <t xml:space="preserve">MCNYDKYGAEYLDTVQEYIFEAIMPMMNEGDFLDIYIVNWKVPMNIGIYRDKLSKYIPSMIERLKSGDHSFL</t>
  </si>
  <si>
    <t xml:space="preserve">MPSTQEQLALRRERDAVLRKEKREIIKQHPILLERIATLERQVLLLKVENEKLKNTNTEKKPERILLDEEIXXXXXXXXXXXXXXXXXXXXXXXXXXXXXXXXXXLLRLKRR</t>
  </si>
  <si>
    <t xml:space="preserve">MNFSYETKDFTQDVSSMLTDKKITREGLIKLFEVYQSYPNTASSPWHYLMKMIDKHDFPYAEENHPLLCDKFGDDFTI</t>
  </si>
  <si>
    <t xml:space="preserve">MIRRRIKKIFGFGTDLPRRAETFIDKQGDQKITSLKVVRAPISEVISKFLNVISLGVFSQLQNKLGYDKLYHLSLVLNRDTIIQKNEQISIAPYRDENDEEFIDIPLKGQSITIKQLTDRGANYMKDKFIPYDALTNNCQDFIIGLLKPSGLSSPQIEKFIKQPVNELVDNLPQYVKNTTNLITTLGGLLTYLRELSGFKDGGIITGPQPGIIQDILDLFPEGNAK</t>
  </si>
  <si>
    <t xml:space="preserve">85%</t>
  </si>
  <si>
    <t xml:space="preserve">MSSSISALKSYNVEMDQRDEINAIPRSMLPARIARPVQATKNIKNITPISGSSITSGGQTTIQLPYGAGSGYMKAGSAYLRFRYSATQAADEHGFAGSCPSASSLIQRLTISQNNSVELINNYGKLVSNIILPYCTSSSFQNNVALMEGGLGSNAYLSMPFSSGALGSTAFVAGRTQQDCIIGDPRQTYNSTGVGGSQAVEVSVPIYSGLLNNKELSFIPLELLSSPLTIQFDWATVNNAIFALTTAVSEFTCSAIALVYESVSPPVEYTNELRAGLMQGRVWSIPYSTVISAETQNNSSVSYNMSLNASSVDAFFFGATQSFNQNTSTLTSKVFACATGSSIAGDFSTVNRRLTADGNLINSIPSINSDTVLLREMFRAIEGGFVSDVYQTPVFSTVGNNGAVAPVGTLRGQFYAGGFNLKPFFEENLAMAGTPCSILNFVKDDYTGADGILYMFAFVSNLAVIDASGAISIIR</t>
  </si>
  <si>
    <t xml:space="preserve">Major capsid protein; VIRAL PROTEIN; HET: BGC, RM4, XXR, FUC, GLA, 7CV, XYP, MAN; 2.0A {Paramecium bursaria Chlorella virus 1}</t>
  </si>
  <si>
    <t xml:space="preserve">MMSNKPTTAFGFLGSKRPNMPGLVFTKGGISTEGIVSNPITMGYKDGGIVMEEQPKKKKNYFQKN</t>
  </si>
  <si>
    <t xml:space="preserve">MSDTIINSYNYYISSAKRDSGTPADFTIFLKTPLFLNGTIPSEFRFKLQYIQVPFSFSQFNTQNSKTEYILTRNGIVYNSDFSIATGNYNINTFLTEWISKLKTSLNSIAGYNPLITATYSSDTNLCTFSLPADIYGDTSILFLNRTNIAVNLALGFNANWTLLQNSSRISLIDVNVSPSRNLYLLSDTLIQGRTFDAINTGISNSNILSVIPITVQPNQYITLYYNPAITSILNNAVVDKINFQLKDQSLNNDLVDFDLDYTLFFIIEEHRSFTSRELTESISNLRAGTIMPQSFPPQFDDIEQRRERLLRARGKLTGRLLKIKDELENKILPTGKDDE</t>
  </si>
  <si>
    <t xml:space="preserve">MEIETKRGRGRPRLTEEERKLRDEKNRIYISNIIKTKYHQDPEYRLKMIQKNNEYNKRCRQALKQQQIQV</t>
  </si>
  <si>
    <t xml:space="preserve">DNA_pol-primase_/_helicase_fusion_orf00028</t>
  </si>
  <si>
    <t xml:space="preserve">MNSINFIDEEIIYPSTRSILLCANRLNLKTTYISYNIDDEEAKTPFMSNWPERPIDYEAKPMINKNVAIITGQKSGLVCIDIDNKVDDNGINGIFAFESMVKTHTEFSTLEEYIDSIKDYTLVERTPSGGFHLYYQYDEMKHRQLKPQFKNHSTIDVKANGGCSIMGGSVYLSCASKSGIHKCGAKAGEVCKYKYMKYEFIGDYSQGYKIPQHWIDNDPDEYENRTHWLLPLPMPEWIYNECKIEQPKFSLTCNQYNEYDEVVKEDEELLDWVLPLLNRSSGHFWEWFSIVVAIKKTGGSIQVAKQYSMLCPEKFNEEDLENKWGKIDFNDYTFCPNFGSIKSALKKQDFDLFKDIDKKYNKKYKPLYNDKYGAKLLANLTGKDSFVKIVNKTDGSSILFVFDEDRGQWKQNNEKNLALRSLVHKYEAEMRQYEILEDKKGNEIQKLHDYSGSEAKVNALCKFVPDLVREIDDMEFRRMNLETKEKLLFKNGIYDMKTGQFSKKFDKTLFFLHRINRNYRPEVNKDDWFRDLKKKVNKICFHDAFDYQVNMEDGTIKDYRDSGDYFRKGLSFGLAGRTDAKLCFMNIGETNCGKSINTIALQTACDEYFGTFDANNFIVQKNDDEAKALKWLYDCMGKRILISNEMKRSSEGVKIQFDVELLKKVVGGGDTLKIRKLGKNEIEIVNQAMFCFMLNDIPDFNNPADEAFKGRNTVLEYKLQFVNKTAEEIEKECLRGVKPKDITIGESFIKNDDWKDALLYLILDEYKLNHSYDLKTIVPETVIEAGEEWIEKGKDTNTSIRDMLEEKDIIITNDENDFMPVKDIYDILYSKLGSMTIKMLGKTLKRILTCNQRGEKRIDGKTYKGIFGLKKSY</t>
  </si>
  <si>
    <t xml:space="preserve">DNA polymerase primase / helicase </t>
  </si>
  <si>
    <t xml:space="preserve">3M1M_A</t>
  </si>
  <si>
    <t xml:space="preserve">ORF904; primase, polymerase, Replication; 1.85A {Sulfolobus islandicus}</t>
  </si>
  <si>
    <t xml:space="preserve">MINGFEPKLSPSSRYSSKEQKVIYEKVDNLKSIINEIKQLQPSKELNDKYRKSILEEERKKGFSNLLKLGLNHDEIIDFLE</t>
  </si>
  <si>
    <t xml:space="preserve">MPEKKKAKPPPLPNRNEIDKPEPTKITNMRKPVFVRAREMVFPLEPSKLPTSEKSYRIAVLAGQDQIFPFAEADIPPPPPLPDRDNNIRKRFLGLRVGN</t>
  </si>
  <si>
    <t xml:space="preserve">MFGTEEKIKFIRPHAIPHLISYGLKESHVFNEVVIPIDFNVKPFYPTQRPLNRFELPSSSMPYPFKAAYGMAMPLINKEAGY</t>
  </si>
  <si>
    <t xml:space="preserve">MSLPSAVGLPAEMQLGTLDYSLPSDAKSFSVRVQPSNLSQIVSSAQTLTASSTLDNISFPSQSIIFDIPCGASPSTFLDNRMTTLNFRATTATTGGNGAAVTSAFLRSGAYSFFDRMYIVAQNGNIIEDITEYAIVNDTLIALQMSNSVRDGVANQFGFLSSTAIDNQGHALGSINGLTTSANTSEIHSYSIPLLSGVCGVLADKMLNLGRTSRLQCILVTSNQLPYTIITGVAVTTPASMVVTLSDFSLGLEYIDVGLNALQMLDQTLVDGKAYIHGTSYRTATATIPAGTSGSQSLLVGVRASSVKSLFARFFDGGAASTTNSVNGKFDSKNPSINSINWSIGGIRFPQSSVNPLLNPAQAFRETQMAVGSWNNYLFTSGITPANYCKLAVGGAAPGTTSTTTEFNYTLGSSAVAQSQFIFAVNTEVVMRRGLLSGYNCTAAPIFLEANLAAAVTNSNTLFGIAMIDMILIMDVRSGDIQVRV</t>
  </si>
  <si>
    <t xml:space="preserve">hypothetical protein TVSG_00021 [Tetraselmis viridis virus S1]</t>
  </si>
  <si>
    <t xml:space="preserve">YP_007676626.1</t>
  </si>
  <si>
    <t xml:space="preserve">MNTQPTHLVLESKVFNLSTRGTAGTILNQDINFKSKIRFDVPDMIVRDENVEYIQFSVPYAVIPISFYTINEYNCVLKVIENAITTTITFPVGNYNASLFMTTFKQLLNGTSSGAGRWNIILNDIDSSFTITNSTYSFILLETSTISSIMGFSETISSSIVSALNTLDLPRCCNFLSLPRVCLRCNDLANSNMVGDFGSSDIILSIPNDSRPNSQIVYQNTTQSKMLFRKDKMDSFIVSLTNDDGQLLNFNGISSFWTFQFDIYRRLSDKLPAFSQITKSVNSINNQRQMLQEGE</t>
  </si>
  <si>
    <t xml:space="preserve">Lipase</t>
  </si>
  <si>
    <t xml:space="preserve">MNQNEASKKLKDLGYTYDDKLSTNESKVFVDAQGNPNIAFRGSKRVEDFLRTDVLQFIGLGAYDKRFQEAKHLTKMVEDKYGKPADVFGHSLGGKLAEVSGSHGNIYTYNKATGLADIGKKIPEKQKDVRTTGDIVSAISTTQDHKNKMKQLNGLLGYVQGIIPAHDIKNLNDSKYNVV</t>
  </si>
  <si>
    <t xml:space="preserve">3NGM_C</t>
  </si>
  <si>
    <t xml:space="preserve">DUF2974 domain-containing protein [Caulobacter radicis]</t>
  </si>
  <si>
    <t xml:space="preserve">WP_116569971.1</t>
  </si>
  <si>
    <t xml:space="preserve">MELSVVDPEEKLLNERVDKMIGADTNLATIVKIALKPDCVDDATKEQLIYKIRLGNEKEAKLFEEQFKYTMDMAGNIIEVNSIDGGNIQIETDTRSELLESERSE</t>
  </si>
  <si>
    <t xml:space="preserve">MAKDSKEVSLDLEEVETEPEVIQKPKRTLTDKQKEAVAINLAKGRAVRDAKRDAKREEDKKVAEELVLKKAQKLIKNKDNKTKQLKKVIYAEDDDDDVEVEERIIKKPKKKKIIYREESDSEEEVIVKRQPKKELPAPKIPEQVIPQPIQFPSIRFV</t>
  </si>
  <si>
    <t xml:space="preserve">MRTYSLYLSTTTPAGYKYAPTNTASLGNVTWNINWKEIFGDYAGDVNVRIKLVSAPGAIGTYTLTAFSGSVRGSFICPYSNNVNGVNLSHLIPQVDPTLNTNAFLLADSTSNAAGVTIKAPTSNQNLTIQMISPAEAILANTLNYQIWLYFDVYDEK</t>
  </si>
  <si>
    <t xml:space="preserve">C1Q + Surface antigen – like</t>
  </si>
  <si>
    <t xml:space="preserve">MSILGDIYVVDNTLTGNPNLTDLETLSVNYLTANYINTIAGSKILNLANSTSDLQDQIDSLIAGTSQVRYGAWYDTTTQNNNNTSTGNLITFNSQDGADGIQQDATDKSKFTFLYAGIYNISFSLQVDKSDSGTDNIDIFVLINGSKLSNSTGQQRLQGNDAAAITGWTFFYTAVAGDYIQLKWYSADVDMHLQTFAATSIYPLSPSAAININQLTAVDIAPAPVISIGTTTTLAAGQPASVTQSGTAQSPVFSFGIPEGSQGAAGISFMWLGTYSGATSYVVNDNVSYNGSSYICILASLNNLPTNTTYWNLLAQKGEQGIQGIQGIQGIQGNQGAKGDKGDQGNAGDATAATAAAVAAAASAVAAVGAATAAAGSATTAASSASAAAGSASSAADSAATSASYARHFLATDAPNREACYAQLVVKDSTGLSNTIEMDRDGTIKSYNTIKVISGSSENVVLTNTGDITATNKVTSPNYSTLSATCSVATDAVCTTLNIANANSTTNIHGDVVLGDNYVDNVTINGTLGTLQTAQINYPKTSSIPQNFNLGTNINTAASVPIPKVITIGSGIDTIYLNGFVYMAYQFQGFFTQSLA</t>
  </si>
  <si>
    <t xml:space="preserve">putative tail fiber protein [Mesorhizobium phage vB_MloP_Lo5R7ANS]</t>
  </si>
  <si>
    <t xml:space="preserve">14%</t>
  </si>
  <si>
    <t xml:space="preserve">YP_009100104.1</t>
  </si>
  <si>
    <t xml:space="preserve">MTTNVFKSSTIFGVLRNSDNTTASPNILASALFDRDINVTGKVVTDRINSKTGRIDLSGNTIDISGNNVYLGHTGTNVYIKDVLYTAATGDVTLAGTNAFTGTNTFNTNLPTSXXXXXXXXXXXXXXXXXXXXXXXXXXXXXXXXXXINTFN</t>
  </si>
  <si>
    <t xml:space="preserve">MVTKSFTDSTYGSLTGTNVFTGVSSFNTNLPISTQTPTLSIQLVTKNYTDVTYPSRTGTNNFSGTNTFNTNLPTSTLTPSTSTQLVTKSFTDSTYGSLTGTNVFTGTNTLPTIAIGTATDGSIYTDIGASSSITIGSSTLNGTNGGLNLLTASGVNSCNKQILNKHEVYSSGSPNTLTFPIFSHIVWTPSTNGTFVLPIVTSATTGAELTIYKSNSASFITINSQSTNVIYQQNSWTTVTTYSFSVSNSHIRLKSVGFSGNFGWEIISGGKIFVADQISIGYTSLPTFTSNQIGHTLSANSAETTGITALTTVSTLSSVPIGVWLFIGYANIFSQSAGNTFTFLSLRDGAGTALFTTTNQKPVTANDQFCIPINFVVSNTSVQNYTLRVSSNAGGTVTSGGLTSSFRATRIA</t>
  </si>
  <si>
    <t xml:space="preserve">MIFRGSEYTTKVLDNPVVVNKVITTIVYKLINLILNLNATFEVTLYDDKDLLFKTIIYEVKGDDYKNWTNDDDYIFQLIKRDLNTLI</t>
  </si>
  <si>
    <t xml:space="preserve">MTWTYDIEYVLEQIRSNSMNMSNMHKKRYSELKSILKYFRIPTIIFSACNVFASVGLQPYLEQGYISLITCGVSLITGVITSIELFIGVQSSMEIELNSSKDFYILAIDIFRMLSLTAVNRGIDGRTFLDEKYQIYCKLVETSDIIGKKMKENLIPVKLQNDLFIRDFIPNEESPRHSTPTNSEGSDNV</t>
  </si>
  <si>
    <t xml:space="preserve">MVYNITEYTKQKAKDLGVEVKPSTNKKKKIDVFKKGDKIASVGAAGMNDYPTYLNTKGKEYADERRRLYKIRHKNDRFSGNGKWADKLLW</t>
  </si>
  <si>
    <t xml:space="preserve">hypothetical protein PGVV_00001 [Phaeocystis globosa virus virophage]</t>
  </si>
  <si>
    <t xml:space="preserve">YP_008059886.1</t>
  </si>
  <si>
    <t xml:space="preserve">MPIILDQKLYDSVKAEADKIYKKPSAYKSGYIVKTYKSRGGRYENDNKPRNLGRWFQEEWKDIGASKYPVYRPTKRINKSTPLTASEIDPKQAKQQIELKQKIKGNKNLPPFKSISIV</t>
  </si>
  <si>
    <t xml:space="preserve">hypothetical protein OLV12 [Organic Lake virophage]</t>
  </si>
  <si>
    <t xml:space="preserve">99%</t>
  </si>
  <si>
    <t xml:space="preserve">ADX05773.1</t>
  </si>
  <si>
    <t xml:space="preserve">MEIQLKHNSVPNLKLPKFNVDTELDDKLNDYDITRLMNKSNFTTFLGKAGSGKSSLLISFLKTSALFKRVYSSILLFMPPNSRASIKDSFFDKYLPEDQIYDEVNLENLKEVYDIAQSNAKDGENTLIIFDDVQKYFKGENEKLLLHMINNRRHARLSIWFAVQTYNSIPRQVRQGITDMFVFKINKTEMENIFSEQIEQHKDLFIEILKFIFRKSHDFMYINTNSQRIFSNWDELLIND</t>
  </si>
  <si>
    <t xml:space="preserve">1NJG_B</t>
  </si>
  <si>
    <t xml:space="preserve">DNA polymerase III subunit gamma; Rossman-like fold, AAA+ ATPase domains; HET: SO4; 2.2A {Escherichia coli} SCOP: c.37.1.20</t>
  </si>
  <si>
    <t xml:space="preserve">virion assembly protein [Pigeonpox virus]</t>
  </si>
  <si>
    <t xml:space="preserve">YP_009046429.1</t>
  </si>
  <si>
    <t xml:space="preserve">MYPKGMNLVGIGMKGSGGKLLGAAKGLMADDKHASVMAALMAAVPEVVAKYGLLEKGKK</t>
  </si>
  <si>
    <t xml:space="preserve">MSKQLKKIKVKKPKKPRQPRRAGVPRKPPVTNISVNIGSNQPYGSYYFPDAQQVQPLMNNIFTPAPNVPRPRVLEEAALQPFDIIPPPTREIVEMGTQTAPVRPRLRVVADTGSQTQVSVPSGVMSLSFSASGAAGGGSRRGRPANEFTTSNKSLAQLRDMADTLGIDSTGKPLKLLKSEIDYLKRKNDK</t>
  </si>
  <si>
    <t xml:space="preserve">MATYHLNYEDYCERICIDHRENICSVCAKPYTHHKRYLWKEEDKTIKDVEFVTTHPSCRSIQRQIKEHEQKILDLEFKLFILKTS</t>
  </si>
  <si>
    <t xml:space="preserve">METAKYYNQQQKEYIYRWRDTHPDKFHKYMNEWAKGNYEKNAEKYREKRNKRYALEKCFKEYRFLGLL</t>
  </si>
  <si>
    <t xml:space="preserve">pDNAP</t>
  </si>
  <si>
    <t xml:space="preserve">MSNHKFRENISDKGLRKFFNERNNTPNKRYKEADYTRLRNQYYVIKDTYQAEQKKIKAGITNAFARLDRQFKSNKKSFILDLDYLRERKLPLADIVKRILKSYSKSNKPTLMKIGGTQYALNPNTRERLFKYVENNFVHYEDTTESDGQVVTNISENPIIQFDVIELKHKNKKQSGKFFPYYHKLNNLDLTRYGIYSSLEQLNEEKDKVCFVKALRMSGLNDEKYTALLVMVKSANVPFSQIEQICNTLSIQIRVKRLNQNNPQRDWFGKDFTEIYHIGMIEEHYFILDTAPITHYAIDNFEQVKDAINWNTFKNATIRDRSKCINSFIFVQELLKHQDRLLTRIPYKDLAATPFYKMYDNEFPTLNYDMEKCCKLVNQEKEKNDDFIKEEIVKQEYLNVFFDFETYTNNDLKHIPYLCCALIGNRNEPLSFIGKDCGLQMLKYISSLKIDFIRLIAHNATYDYQFIVKYLTKFSEITRGNRMLSAKGMFGKVHLHIKCSYHLISMSLSKFGKTFKLDQSKEVMPYGIYNENDNVQKRFVPINLVLNGNDKYGHAFLKDNQKKQFSSNLEKWDLIKKDGTYDIIEYSKKYCELDCIVLRDGYNTFRKWILQLENIDTHESLQLDINDIMTSASLAHRFMIKNGCYDRVYQLSGVPQQFIQKCVVGGRTMLANNKATIKGENKKVGDFDGVSLYPSAMNRMGGFLTGKPIPFNKPVKYENRYETLGDFDGWFVEVRINNIRKHRAFPLLSYVNEKGIRIFSNDMKGRIVYLDGIQLEDAIEFHELKSTDFEILRGYIFKSGVNDKINKTIKYLFNTRLEKKNEPIYDANGNKIGKGNPCETIYKLIMNSSYGKSILKEQEFETKYFDKPEEYDVFLSRNYEWIECVNKVDESNIIKVKVRNAINEHQNIAQVGVSVLSWSKRIMNEVMCLAEDSGCEIFYQDTDSMHMYQDDIPKLSAAFTKKYNRDLIGENLGQFHSDFEIEYDDENENKRKCKDVYSRNFVGLGKKCYIDELVGTDHNGKEMIDYHIRMKGVSNSTLEYELKQEIKKKNPYYENMLQMYMHLYKGNSIDFDLTEGMGKSRFKISKSFGVETIDKFSRQIKFIV</t>
  </si>
  <si>
    <t xml:space="preserve">2PY5_B</t>
  </si>
  <si>
    <t xml:space="preserve">DNA polymerase type B [Giardia intestinalis]</t>
  </si>
  <si>
    <t xml:space="preserve">ESU40849.1</t>
  </si>
  <si>
    <t xml:space="preserve">MNVSHFLFNAKAGILDLSRERPISNKGTIDDIRARTEKQLRPAGFPKFSQLGSQNAISAEAKEVLDVNIKTEPAPAPAPAPAPAPAPAPEKAILPGQTRKDLPAEPAEPAEPEKKELSKPSIVPPFLLPGQRDLMDQWNEYLKSRYGEQQALPYVDKVIDDSEEFTALSVVYEYLLRELRKAQREKNKTNEWLRNAGLLLANFAVEGVSELIKTKANGVGKFFIGKIKDQLNKTIGGQYTDIEGAINNAINAIFVGYERWKGKLVQTVEDKEGDSDTRNKIFEAGMKVREEYKKYKKGELNIGSWKNSDTMGGFQDAYYAYVEKYGKKPQGIDEDPLRWNNGEDDPPLK</t>
  </si>
  <si>
    <t xml:space="preserve">Phospholipase (extracellular)</t>
  </si>
  <si>
    <t xml:space="preserve">2YIJ_A</t>
  </si>
  <si>
    <t xml:space="preserve">PHOSPHOLIPASE A1-IIGAMMA (E.C.3.1.1.-); HYDROLASE, PHOSPHOLIPASE; HET: MSE; 2.0A {ARABIDOPSIS THALIANA}</t>
  </si>
  <si>
    <t xml:space="preserve">MDSKVAQMIDKSYDYYKGNNNLEVKHYTLVAKCKSGLIYERLQTKIRIYAFRGTQNAEDASTFPTLISNTFSSTKRYQTDKAFVKEHPAPEGYRTIGAGHSLGGAVIDQLLADGLIQSGISFNPAIELNKLNNSGNKRIYNRNDFLYKLIGQFASNTHIVNNSLFSRIEGGLRFFDVLKSLYEHNNKQFIDEKQEKVPRKIEDLDKEMNSNEPNSYFIQSVVLNKEKFPTLEKAKEWASSHKYKTDKHDETLNEWRFRQVSPSIFTTGIYTAKTVKLDDVGNLVIAYKS</t>
  </si>
  <si>
    <t xml:space="preserve">MKSVLRGMKNTAEYVNGLNDNEGDTVTIRPSATAVLAIDSDDRYKNYLVRRTNPTYPFNINIQKNENILNGFFRRLALTEFRLNWTLPNISQVWGNSVIELAYCLTANIASTPPTTTFLVVPDGFYGAEELANQLQKTIREQTGLNFLVVVKNQDDDVITFIAPPSYSFFFSSLETNERELCDVLNVPVFPVPLTGPAPATNYSFVVNSGVPNLRPMDFFDLICSELSYNQDLKDTTSAPIYRDMIARIYLDDSVPSSSLVTTNYFTNTATTTTITGYPTGAVVDDEFTFTVGNTTGFTVGSTATISGFTDGLTWNGDVEIIGITGTAGGTLQVLYNDTPGVLPTTGTGSISARGLTQQSTPITTWDDRVNGVTPFVIYRQFPYPKQIRWNKAMPIGNLNFEMYDDQGRNIQDLWNKVYSPTSPIGLSYANSFVWNATILVSED</t>
  </si>
  <si>
    <t xml:space="preserve">MSASLIKAHGGSKNVVGSKGQFVSTGMFVSDTMAGVRKSASDAHLGNLVANTIGEPSGRPIMDGVLTDTKMGHSSKDVPEIHKVSGKGKTQPQRMGQVPYGGKKY</t>
  </si>
  <si>
    <t xml:space="preserve">MWEKNNLATKYKMESSLSESVQQLVRPGKCVDVYYPDPQTAEKQCFRTTINTRYTQDFTNLGGGTSVFVIPPNNGIQDIVVSMALPVGALTNLAVGRGWAYSLIKQISFRYGGSSQYFLTGQQVLQTALSMASDSGSRDALLSLGGNATLPAGFATQQFGYVWLPLPHCIPSAEGKLPPLPSDLLTQQIQVTVELFPLTKIFSQGSSPSAVPSALASAKFQVQQVILENQGDALARRVDMTSHALSYPINFRQQEVTIQLNGGQSLNPGTAQTVTLTGFRSGEVKEIHAWLTADSVNTPVPGASTAQNPNAWYALTDAVMTYAGEVYARFDANSGQLWNLINGRIPAQVGDVMINQAGGVLSVSAPTTDSWSVLPFSQAYDAPTAHSMYMAGKSITNGLVNLSFTIPATAVASTYTLHCSYVYNGVLTFSQGTCDYVF</t>
  </si>
  <si>
    <t xml:space="preserve">MSVLSHQTAVNPTLNFWDLPGTSNTTKIQYVNAMGGGAFSNTTPIVLNTTTFTATFAGKICVIGTSGFTATSANNMNVTLSKTNAPTASAVGTTTIFAQQNETVSCFLTFNVGVGDVVNLSYTVTGALNARYVNTNWVVYYCDT</t>
  </si>
  <si>
    <t xml:space="preserve">MSLLSHQANINTNQFFWELGSGIYVAYSASGLSGSGSGTTNIVNTNLTFNTPGKLIIFACGNFINSGGASEKDVTASVNIKGDSAGVGITLLPNTASSVKNLGISGGYYVDAGTYPVAYQFAFGGGAVNYSGAGLMILFAPI</t>
  </si>
  <si>
    <t xml:space="preserve">MSILPKQSEVNPTLDFWISDIVKNATAPILADGSSILLTPFATSTVVVYPNTFTAPDNGTLVAVGSVSFNNRSNGNDRVFTLTLTDGVNPSTTTVRNVGTNGILYSSASTIFTKTVTKGDVVILNMSVSCSTPGTDVFYGFPGLQCVFSPS</t>
  </si>
  <si>
    <t xml:space="preserve">MDLLRRVQQARQEKGIQPPSGMNALPKPTSEFTRASIIEKKPKHKVLKQYFETLIQQAVDEDE</t>
  </si>
  <si>
    <t xml:space="preserve">MEDRDFTFKLPDNGGVSCCFLGSTRSGKTTFLKCLLDKHFEKHFKVLMSNSIHAPIYKDIKDIVKSPIYIPKVVREGYEINKATDNKYSFLYILDDVVSAKFDKELLKLLAIYRNSNLSAIISIQSPILLNSATRGNLNYVFLGRMNSDEQIEKTIRMYLTSYLPGKMTEKIRRYRELTENHHWIVIDNLTGDVYRTKIKI</t>
  </si>
  <si>
    <t xml:space="preserve">5X40_B</t>
  </si>
  <si>
    <t xml:space="preserve">Cobalt ABC transporter ATP-binding protein; ECF transporter, ATPase, dimer, TRANSPORT; HET: ACP; 1.45A {Rhodobacter capsulatus}</t>
  </si>
  <si>
    <t xml:space="preserve">MSVLSHQSAVNPTQNFWGTGITPFFMGMTGDTFDAFLPDGNTFVCGDPISFPTLPYDVVYFVTCYFNLSSAGVDSRDFELQLSGTSTTDSTPCNFSASKGWFSMSLSTTFTVPATIDGESISQSIYNNSGDTIPLLGNARMYAVGFPTP</t>
  </si>
  <si>
    <t xml:space="preserve">MPRKKSFEPKIGEMKKELRLLRLKECPPISKMKKAEVSTELIRLKGIKDESTRTTAVEGLRNVETETKARNDQRKMEVEKVVKGRKNMAKAMEGLRKVETETKERNVGRKKKAEADKIEKDLESLKTTEKEMAKKMKPLMKLPSVAEGSGTDEDKPKGAKRRKNYVPKHIEPPAKLEKAKPKRGRPAKKIAEKMAVYEPEEAPAEKKKRFAKGSEEAKAYMASLRAKKSK</t>
  </si>
  <si>
    <t xml:space="preserve">MKLNKEQLIAEIEKNGCKMMTGLPLKSMSLEAIVVHLEHCNCPKLKELKKKMLI</t>
  </si>
  <si>
    <t xml:space="preserve">MATAFMNSIYTKFMTVKKTTETSAREYIRRLCIANCDEPFDSLVFLNNKKKVFECLKPYKQNTRKSILTAIVSVTRLVGNETLAKKYYQDMIEGTTPPSNDKTETQKENWMDWSQVMKIKEELHSKMDSWESRLKYFLVCLYTDIPPRSNLDYIVMDVVPKYHDGLSKDKNYLSLQDNEMYFNVYKTSKHYGEQKLEISEDLKKALVEYLSHHPLKKHKQFPLLVNTFGGAYKTSGAITIMLNRIFKKNVGASMLRHIYLSNKYGNILEEQKQDSNAMGHSLNEQREYIKN</t>
  </si>
  <si>
    <t xml:space="preserve">MKLIKVVPSTNLTKKFDAFFDDGKKVSFSLANSETYLEHHDKVKRDAYRKRHKKDLNSGDVRKPGYLAMYISWGDYTSLAKNVADYKRRFAL</t>
  </si>
  <si>
    <t xml:space="preserve">Tlr 6Fp protein [Tupanvirus deep ocean]</t>
  </si>
  <si>
    <t xml:space="preserve">AUL79973.1</t>
  </si>
  <si>
    <t xml:space="preserve">MCEFKMRILFQNIFFTFNKMIPARTLKRDLEFGKTSEELNYELIKQIDGDLIPTEPFDLFDYRSDKTEVELKTRTIYMRTYPTTIVGTNKIRYIENNPNKSYYFCFAFTDGLFYLKYSKDLFSKFKKKKCERNDRGKTETMEVLHIPIEYLIQIHKLNSKGEYTIKFE</t>
  </si>
  <si>
    <t xml:space="preserve">4TKD_A</t>
  </si>
  <si>
    <t xml:space="preserve">HJC_SULSO Holliday junction resolvase Hjc; HYDROLASE; 2.01A {Sulfolobus solfataricus} SCOP: c.52.1.18</t>
  </si>
  <si>
    <t xml:space="preserve">MIETYRNKFNMKYGFPKDASHTLPEIAKLTGYKLSGLKTIYSKGKGAFFTSPKSVRPQVHSADHWAQSRVYSAVSGGKASVVDRAHLIRT</t>
  </si>
  <si>
    <t xml:space="preserve">5CLV_J</t>
  </si>
  <si>
    <t xml:space="preserve">TrfB transcriptional repressor protein/DNA Complex; Helix-turn-helix, complex, transcription; 2.5A {Escherichia coli}</t>
  </si>
  <si>
    <t xml:space="preserve">MAVDTLPKRPRGRPRKVTTDEVVEKRPRGRPRQPSVVAGSPEEQKLLESAVKHYNSVRKACKKYYETHKDEIAKEGKLRRGQKNGVEVPPDENGKN</t>
  </si>
  <si>
    <t xml:space="preserve">Primase-polymerase</t>
  </si>
  <si>
    <t xml:space="preserve">MPIADVLDYAKSHNVPMSAVKCNPVFDTKKGRVSKGNALAVKGWKDKSRYEPKNIKNTPHINGTENARFWFFNLKKAGMYVLDIDVYDGKNYKDVMIPEVLEKLMEACEYVVQTGSGGLHLYFKVPELEESAVFRNSIKGKELRGFFKDGEKGEVDVIIDTIVCEGSSYDFNDETFRYISIKAGSSINDVTECEPIWEMVNDMIVQTPDSLQNDINEVKNKPLEYDELVEHLNNIPNEVNNWDEWYKMGQTIFNVTEDGFELFDTWSKKCKYYDARKTRDLWRGMSARSDGSSRSMGSILYLSKEANETEYKKIRAKYTPLSYKALKQLIEQDHFFIEEPKPRYLRIRDRDVIEYSPGEVLDLFRSLKYPVINDKGIEIESAFSTSWMKDTEKRSYKRIDFYPNASECPKDVYNRFVPAEASFLPVVAEADLSVVLKHIDVMSGNHQESADWIINFLAQIVQEPGKLPGMSIVLYSEQGAGKDILVDWFGEKVLGEHQYYKIGNAVNMFKSFNADLMGKMLIHSDEINKEIMVKYNEDLKRIITNGRMRLEVKGKDAVATRSYCRLFMTTNNRDALNIEHSDRRFCVFRSSSEHRSDAEYFKKLSAVMYKPETIRAFYDYLMKRDLSEFNHTKRPMSPLYKEMKEGSMDGVLRWIKDSEEDFCDEEQQHKTRYWLGLYNNWARSNNRKPHNDTSFGTSINELIEKQIGITKQTPKNVSHLTIVRSEVVEYLIKEGLMEVEG</t>
  </si>
  <si>
    <t xml:space="preserve">Primase polymerase</t>
  </si>
  <si>
    <t xml:space="preserve">*All similar MCP retrieved and aligned by muscle. HHphred search of 21 aligned MCP genes</t>
  </si>
  <si>
    <t xml:space="preserve">MESPKLTKVEYKAMWQKLNKEKMATYARNYYHKRCKEDPEYKIKLCEKVKAKYVPKSKRFLNEVCDDGVMYIVETMEEPYIFPDPTGLDMNMNE</t>
  </si>
  <si>
    <t xml:space="preserve">MKLFSVKQYAGTTFKSVDETNAETIEGSTKELCKELETNKSYHLRINAELPCVVFGDIDHCPSEETFNNFLKVIMHVFDVQKKEISYTLSVKENEYSYHWSISTIETDCSYLKSIMSGDEFASFKLYVDLSVYCNKWFRLPNQSNKDKPLIHKIVQGKMKHFLIHNIKHTTSRIRHQKPEEVKTLISDELSNDTLTEIKTMVSKMTNYFDSFDEWSKLGFIIWNETKGSDEGLDMFNELSKQFKKYDEKGVNKLWYGIKSKESSKLTIKSLRLWFSKLFPNENTHSIYNNKNYIEQKTKFEKRIFKLDEPFNFVKINTNNQLELMNLKCLKEWACGEVSKIEMIEDDNKKIFDFVDVWKEDPNKLKYNRIVFDPSKSLEDKTCYNLWKGFDMDESVRPVIESESKYLQLLKRVVNDANIYEYVKQWIAHIIQKPFKKTNVAIVLYSDTKGIGKNCIIDGICKLLKNYTAKVGNIEDITRNFNAHLVNKLFISGDEICAKATAVSNKLKEVITRTEQNLEKKGKDAIPVDDYTNWLFTTNNYDAFKIENGDRRLEMIHCFENKLNAEDSTGFYEEINNPMEMNKLFNFFKQLKITHKIGIEAPPMTQYKQNLEYNNKPCFIQMIYKEPHEIIGHSLSSTQLLKQANEYAKSHYLQQYNDINTFGKIVGEMFKAYKKRSSTTYVFNFKDVDIKQFRKVLYDYDNNYFKYINHLDLDETPTFSVPDDTTSSKVKSSKTVSETKTCACTDWFVCKSCTSKNDNIPPRNITPTKENEEE</t>
  </si>
  <si>
    <t xml:space="preserve">REP E1 / DNA helicase</t>
  </si>
  <si>
    <t xml:space="preserve">1TUE_M</t>
  </si>
  <si>
    <t xml:space="preserve">MNFRKLPPRTPTNPHDPYLIHYFITFLLMVFYCFLLNK</t>
  </si>
  <si>
    <t xml:space="preserve">3M7K_A</t>
  </si>
  <si>
    <t xml:space="preserve">restriction endonuclease PacI; HNH restriction endonuclease, beta-beta-alpha-metal active; HET: SO4; 1.92A {Pseudomonas alcaligenes}</t>
  </si>
  <si>
    <t xml:space="preserve">MALKEKFEEEDDEEFDSDAESLIDTDDTWTTSDEDSDEN</t>
  </si>
  <si>
    <t xml:space="preserve">MDPKQRDDKPKRKYIKKLFKPYKQIVPKEPKDRNFIVRFTLF</t>
  </si>
  <si>
    <t xml:space="preserve">MLSETFYVFVVASASALLGIILKVCYDSKCTEIDCLCIKIKRDTAGEISEDLYKIEHGIRPREVELPRFQDPTNDV</t>
  </si>
  <si>
    <t xml:space="preserve">MNAMGVKQALKHMKRNLAHFADQFAPVRHVVVSGMGAQRRLTDAERPMEGSGTMVINPKRQLRPLNFRF</t>
  </si>
  <si>
    <t xml:space="preserve">MSNTLVLNSNNVIGTNNSTFQYNFIQGAFRAKNCEISIGSMTIPYSWYNVSSFYNNKTFSLTFPYLATTATLNITLPDGFYTVSDIKNYIELQCVNNGLYLVNGTQNYYFINLSTNTTYYKNQFVFTLVPTALTGAYAGFTQPPTGYWSTVSGNGLPTVSTTPYITLASIGSIGPILGFTAGTYPSAGPYTSNASSLSNITPNATTVNGIVLRCNLVNNNIATPSDILDSFNINATFGSNITYSPNFAKWISLKDGTYNSMILTMVDQNLNIISSQDPNVLITLIIRKIGMSD</t>
  </si>
  <si>
    <t xml:space="preserve">MSSDNPPYPFYPNIPFNPSFFPSNTGGLTQETANNLYLRKTVADTATAQETFSSGIVTNAITASAVSSTMAIGNNITTGSVILGNLACRTKSAGTFETLSIRTPTTSGGLSICTDLTSGSVDIGSANGTINLSASSSGGVNVPTSAGVSSNAVNVSYLTTALANVATLNQLQTFTGANTFNKPITIGYPIPTSSSLLIGGNGGDNISLFTNNTSTTITAFCFINGMTPGRYLLQAIAYFDTTSPASGIQTKLGISSSPIASQQTTGITYIGDNRLETFSSKVNNTTNFSTNPTSIYDVTSASPNIALGIVTTVPSTGNIYARLTAFRIA</t>
  </si>
  <si>
    <t xml:space="preserve">MNLTLTNSSVENVTFSWIVPMPFYKIKSITVVSSKSSFFVNYKDGTQYLESGRTDTCPIIFTGNFSALFYNMSVVYPIDSQYIQDIQIELIECSPQQN</t>
  </si>
  <si>
    <t xml:space="preserve">MTDKVKNYYEMLPKDLKQERKVDTNFKKHYIQPCSMICCIGGSGSGKTNVLIDFLTRKNNAFYDIIIFSGSTTDEPLFNLLKTKMPDIRIFNNIDEFPSLSEFDNENKDQEKLCIFDDFINLKPKEMKKINEYLTAGRKMAITCWLCAQNYVSINKTILRNLHYIMMFRLNDNVSINNIIRNHNVNGVPPEKFKEYYINATSEPRQMFVIDLKNPDTHLRQNFLNMIDWKKDLKK</t>
  </si>
  <si>
    <t xml:space="preserve">MNYEMKHQRKRAGKPPIKYANGIVDDAKNWFNKTKDDANDFITKVKYGRTDLSPKVKKILEQHGTATILYARVGRKPITSAISMIVKTFGNTSYDTLFHLFIELQLSDGNSLIVEKNAQINLDVNHQVTNSQYLPVPNVPKGLTVNELMLNTKNKMGTKFIPYNASSNNCQNFILQLLRANNIATPELEAFVKQDTENIFQDENFKKFANTITDLGNRLDIIRQGGEIKLKQRRAINETNDRELDRLMVYYNIKNYNGCFVKDELPSKLKNGFYIINLNGQSHWCGLAKFGKKYYYFDSFGFPSPIEVEEKIPKEYIWSDRHIQTEPTSSCGFYVTSFIKYMNEYKGKDKTKAFKEFIDLFDEDSSRNEAILKRLLD</t>
  </si>
  <si>
    <t xml:space="preserve">MTNKWITHVKQYAAQHGISYPEAMVKARASYNPTKKLKGGQTIKQFADDIWYDKIPEPYHQGIESLGRAALGQMGFGLKKKRKPRKKGGDIFSDIENAFKPVAQVFKPVVNAGTKLTNWQMGNVKKIADNPIVKALAKKVAKEVLKYGVNAAGPAAAAAATATGNPELAPMAALLAIELANEAKPYGDNFIDGLGLRKRKTKRGKALMNAGY</t>
  </si>
  <si>
    <t xml:space="preserve">MPQSVSGYSAYTDKQWNYINDINSGVYSNNSGLSLVTWDLTSIYNSAGFSDASDLYLAVPIVMCAACSSATQTVAPPTAGHGLVSLKSNYQHLIHQLEIVCNGKVCEQMQPFISVAKNFLLLSSMSATDLKSINVSLGVADTLDNERSVQWNTVAGTAAPGGVGLTNNRAFLSAVTASSESPLFLSTAQNNGTTNSSIQRRNSRIVDTTKTSANSFNKIYGSNGAGSTQPFIMSAQQLRQDLKPYYTVYGNVMTWYDVALIPLKYISDFINQLSLVKKLDLVIRCYFNTGTIVVPTTVTATGTDTYYGAFTGSTFSNTCPITVNLLADTAANGGLVYSATPANTTTYISAGLFIAKPPVTSIGSASVNLALGVDTHPIPACRCYYSQVKLDPARALSYVQENIEKQIVYEQVLFNQYTNISAGSAFSQLVQSGIKNPVSVLIIPFIATTTNTRVDGAGSALGFSQYASPFDTSPSSFSPCSITNLSVTLGGVNVLNSSLNYTYENFLSQVVNAESLTSSDIGVSTGIITQAWWESNRVYFVDLVRGRSADKEMPRNLNISFNNNNLIPIDLMVFTIYLDRVVINIETGQLSKR</t>
  </si>
  <si>
    <t xml:space="preserve">MSDFDKVRLLLRKDMELEVQLESITNKVNKSRISNNAPPPVISKKTKEPIFRNTPQAIGDLELRDMAYEIELENITNKQVDAAPNVKPAVVKSQVTKEMIEDYQIEQTNPIKIGDQYFRYTPSSLTIDLEVPNLVDVPIPKEDIPKLLREAEVEYNKKVKEIEYAQKRNISQRQALVEKFDIDDSQLKTMISMKRQPKGGPQKSELIKRQKELARKFQEELQFIDNQYMSMTDALNAEETAYKIFVEKCKNTLENHKNNEDEMRRVNANNQYKLKVYAEDLTRLNRQFGNIQQGPNESDEEFKNRLESLVVPISDDQKIEAEGRLDFVQAKRNLKQFFTDGARVEVLVKKLSPEDRSSFNKLFTKIKTDYLAKYGVDNKRISDEELVNYITEAIKQPNFASSSTAMAPAAQPSPTVAVEAVVAPQEPSFKELKRYANSQGVSTIGNPKIHELIGRMNQKDIYVPISIIDRLTRESDKQMAINSNLDIDQRKTGTYIGQPIPLPPIGQPQVAILPKPPPPPPKKINGVGIKEYSKIMRFGKVCISPDDLYYKNMLRIRLHNKRSILGLPDIRVSDTLATIIMKIVDGNRVTKSDLSVLSKKDKMIYDKLMVVSGLHKTVDNSFSESAEEMKQRLRLIEGEVGAGNDNPLLLKESHQLLHSMHACGMISQKAANQHYRHIKSFF</t>
  </si>
  <si>
    <t xml:space="preserve">MEKIRKLYEISNPNEVKRRAQQFNLNPVHPSSQARFKYMIFDGNKMVHFGSMIPPYEDYTKHHDQKRRNNFRKRNARWKDASVYTPAWLSFNLTW</t>
  </si>
  <si>
    <t xml:space="preserve">MEKEYLDKVKRQLDKIKRVHDKLGNKFNHRMLSFSRFEINNEIHILSNEVHQLDVLFQSFMDYMPITYNNEE</t>
  </si>
  <si>
    <t xml:space="preserve">MGKFGEAIEAYTKGARDTIKAYGEGIVKTFVIHREPIQGILDKVINVLSGGSWSDLKKKNAYDQFYHLYALVTLDTGRVIRIEKNANITLTPGGEGGGEREDVDLKGKSFTFAQMLDRTQQQIGDYAFFGYSPFTYPPGNCQDWLSNVLKANGIGNEANLKFIKQDIEQLAKELPGITKRIGDAVTGLGSYVEHGIGKVKDFFGFKKGGRVNRKNTIRRVGFGNNRVNERRRW</t>
  </si>
  <si>
    <t xml:space="preserve">MAIRKHKTKRVVKGGRASSSTTVNVNIGGRGSRGGGSRAGSGGNMGPYGRQAPGPPGVRAFTGGTTGFAHQTPSIPALQAWADLQKAFQYNNPHSSLPSAIGAPSSLPGGNGGYLPKENSNGLTMSSLQNIPRPDSFYESALGVVRPGIKVPEELGVGRLIGAQTGPIAPLQEAKEELEEKHLTGEMGTQAGPMTGEMGTGTELTMADIDNMQHSGGVSREEARLRGMNRADIVKDFQGKGIPIGSGYQSKERLIENYLNSLKN</t>
  </si>
  <si>
    <t xml:space="preserve">MSSQSYVQDRTYAVNQPQTDIPPSLYDEKIVKPLAMTSSLVSVPNQAGSQVNGGQLIFPIPANSTSFLKQNSAYLRFDLAITCSATGGTGCFANSANSASSMISRLTYSCAGNTIENIQDYGLMTHPLILTQKTNLNWFESDAYATEYAGGVIAFSASSLTTTNLSYAFPLCMGSFANHSWPLFLQSAPSMLTLELQGVLAKCITGSLVTGYTISNAYFCYENLQMDGGYIQSIRQSLSEGNLYTIPIVTYMGLTFGGATSLAYNIGLNLSSILSFLYTIIANPVNTAPCWHLGREQTQAELYLDGRNVSTLGLNMDLTKRASQVFLESRRAVNDGFGDVLSNVVISPVYTTNGFTITNWKNSSCDLGFNLNHVSDSGYSFSGSSCSNLSFRWVGDNTSGDQLYICIPHSACILFDASGNITKTI</t>
  </si>
  <si>
    <t xml:space="preserve">MLVQIRVDDVAYKQYNIGYYGRYNISILGVTYVDSTSTPGIIQFQSSQLYNGIGQPYLLCSNTTSNRALYASTSPDCWTWTDRQLNGYIDFDLNNLTSGSAPTGLIMCLIDLNIEEVKDKN</t>
  </si>
  <si>
    <t xml:space="preserve">MEKVIPKNDKFWTWCIIGMKGAGKSTILLEILTTHLKKYYDNCYLVSTTALYDKKFEKLLEELIPEGKFFDHFNDEVIQQIWDEVVPFNNEYKNSRNLVIFDDVISDLPRSTDKNSVFNRFFVATRHLRLDCVITSQSFKKLNTLIRDNTDIWTLHHSNNKRELKNLEDELNMPPDELHLFMKAIEDSPHDNITVNFLSGKPVVVKNFKDILKITSV</t>
  </si>
  <si>
    <t xml:space="preserve">ATPase (DARK-like)</t>
  </si>
  <si>
    <t xml:space="preserve">5JUL_L</t>
  </si>
  <si>
    <t xml:space="preserve">Apaf-1 related killer DARK; Dark, apoptosome, apotosis, AAA+ ATPase; HET: APK, DTP; 4.4A {Drosophila melanogaster}</t>
  </si>
  <si>
    <t xml:space="preserve">hypothetical protein LOTGIDRAFT_121719 [Lottia gigantea]</t>
  </si>
  <si>
    <t xml:space="preserve">XP_009057507.1</t>
  </si>
  <si>
    <t xml:space="preserve">MGFLKDTLKSGLNWGYDNLIPSFRRGGRTAKPRVLKVVVVGSTKPRRRVQKAKRRK</t>
  </si>
  <si>
    <t xml:space="preserve">MSNRNFQKDKPTPNDVGPTEIQPDTKAEKRRYVKKDKMIEIPHEAPKEISASEAVKIKPKREMSEAQKANVARLVEATKLRCAKYQEIKKQEQEQADYERLKKLQEEGKILVKVAPKPPKKTIENHWSKKVKKTVTTVQEEDEDREAESRRDEEEKPKRSVSPAVREQLDKVNNLIKTLEDRVLKVPAVQKPQTPFVSKNPYDVMLQRMRENR</t>
  </si>
  <si>
    <t xml:space="preserve">MSYEVNRTNFFLSTSQRQTGGTPSDFTIPMFKPLTLSKPTNYFKIKFNTISMPYSFKQLEEYPYISGCTFSWNGGATTNFNIQFEPGNYNINEYLAELSAHLIPELLILAPTNDLVYDFSYNQAQGWVVLTITSPSNTPFNLKLGTAGPDTPGVFDPLQTPYIMTTILGFQSSSTGVVFNAGNPTNSSVNQINCSPISALFLRSINLRVVAYESLIEKSVPSDILCKIDIITQPRTIINWWNNIDIETKLSVQVIDNLSFQLTAINSYNPINMHGSDWYLGLSVLEYNDPVAEALVNQFNSPEPTSSTTQGGNPESSASPENEIPTSSSTVGQIPPKGARPFGLQNSTGEEIPALTEEETEKMKQELENLKSALRELDLGDAESIDQSE</t>
  </si>
  <si>
    <t xml:space="preserve">MNITFKPHNKLAIVNTDHPINAKVGGQVPYYPGETDQQKDSDTLRANLQSGELVIPVRHVKKVEEWLAGKELYDIKKGKFIR</t>
  </si>
  <si>
    <t xml:space="preserve">MSESIVLIPSLAYLASTMLTIIGDQLKAFFSKYEIYGVCSPAPGSLEFICKNTGASHVVFVNLDQLVDQECDEDDKKKIRESGLQLNRVIYTKAKKIVSSVQDIIQGSSKSVQHIVFLSSDYRLLKYIGAKVSYFMPSQNYLQENQDEKIDEKLRNDLVKRKQDKLVIFNHKNQFLEMICQKYKTKINI</t>
  </si>
  <si>
    <t xml:space="preserve">MSLDQLQSSFYPATLDGLGSISPTGAQGPPGPQGIQGIRGQTGPTGAQGAQGTPGSGGTGGVTGPTGAQGPMGPTGALPSQPLSSTYYFDINSTPVPGLTGVYLLDPAYAGTSPLYQSTPGIGDFCSVFTQNLNTLLIPAGNFVFSIWVQSGLSSGVDDLGFYMFIETAGGGRTTMLNTTFYIPHSTTLTQFSQSFYLPSFTTNYTDNIAIILHQYSSGGHMTFNFQSSIPASISTPILGAQGLQGPTGPTGLQGPTGPTGLMGHQGVTGPQGVGGDTGLTGPTGATGAQGIQGPIGPTGLQGPTGTFSGAYVLKIGDTMSGNLTISNTGPHAIDIINPYSDAGVCLAYGPGEYSNLASEGDMVIRNSAVGATGGNLYLQSGFDYEAIKIDRSNNVIVRSDLRLAYASSNTVAVINSTNDVVSSDITTTLLNTLTGATGSLQAQINALQPGLTGPTGPTGFNGTMGSTGPTGFNGTIGSTGSTGPTGFNGTIGSTGYTGPMGFTGPTGVGHTGPTGSRGAQGNVGGIVYYMNNNTTGSLYPYRQLSTTADFGSTSTVSSTSGDNQFVVGFITDYGTPGMTVLPPGSWDFAIYADPSAGSFSGSEFYVYVYSVDTSNTLTALESNIGFPAEITSGGLSKYEFTVAVDTASLAVTDRILIKIFSNTTGSHTIDFSFDGTNSASHVHTSFIPIGPSGPTGPQGPPGTDSTGPQGPQGPQGVAGPTGVGMTGDTGPQGVAGPTGVGMTGDTGPQGMTGPTGVGMTGPTGVGMTGPMGVGMTGPTGTSYAGNITQETWSIQIPNVGSPTGTYFHLVNLAPYWFTHMGAIKIEGGIALGSGNSYGGACTFEFAFTSGNGISTPEIPGYCSCYGTYNNSNPTTVERSVGGDFIYTINNVGGLYGYDIWYWYNGCVDLNSASFTVSQVGNYYSDSITFYPGSINPPGTTSSPTGAHYQILQNLPSSGGMLEYNNTLKVPSVQNSSLTASTALVSDSSKNIISSSVSSTELGYVSGTTSSIQTQLNNLSQSGQFYTTNALGPGVNHTLFSFTDVSGGSYGRSMLQTYWQKSTTVYTPISIRTSGLRISYDDTNAPSKLFEVDGEMVCGGTGSFGTIYSQTNVWADGSFQGDLLTPNYMLIADTDKNIVSSLVECSGSGDVSCASITAPIFQSDTYISSKSDLAIYDSKAFYLTSTSSALKEWKFALSSGNGLTFYRNTTAGEFYPSVSATFSVKGVMDSTGVWTAPSDQRLKDNIHPLNPQKCLERVLAMELVHYNFKDEEKENISVGVIAQQVKEVVPGCVATGEDGMMSVRYQDLFVHGLGAIKELSTRKCASCREITERLENLEREFMKLKSKFKNLLE</t>
  </si>
  <si>
    <t xml:space="preserve">Collagen-like surface protein/ Tail fibre</t>
  </si>
  <si>
    <t xml:space="preserve">3HR2_B</t>
  </si>
  <si>
    <t xml:space="preserve">Collagen alpha-1(I) chain, Collagen alpha-2(I); NATIVE, IN SITU, Molecular envelope; HET: LYZ, HYP; 5.16A {Rattus norvegicus}</t>
  </si>
  <si>
    <t xml:space="preserve">S-layer family protein [Bacillus safensis]</t>
  </si>
  <si>
    <t xml:space="preserve">WP_046311377.1</t>
  </si>
  <si>
    <r>
      <rPr>
        <sz val="10"/>
        <rFont val="Arial"/>
        <family val="2"/>
        <charset val="1"/>
      </rPr>
      <t xml:space="preserve">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hit</t>
    </r>
  </si>
  <si>
    <t xml:space="preserve">4UW8_C</t>
  </si>
  <si>
    <t xml:space="preserve">L-SHAPED TAIL FIBER PROTEIN; VIRAL PROTEIN, BACTERIAL VIRUSES, CAUDOVIRALES; HET: FLC; 2.52A {ENTEROBACTERIA PHAGE T5}</t>
  </si>
  <si>
    <t xml:space="preserve">MTTKREEISKLFNEKLEIQDKGSLLDSDKELMKKYHFWYQMAQGLMSIDKDCPDYDIDAELFNQIKQAVGTRSIELAKIIKIRKN</t>
  </si>
  <si>
    <t xml:space="preserve">4XB4_A</t>
  </si>
  <si>
    <t xml:space="preserve">Orange Carotenoid Protein; photoprotection, Carotenoid binding protein; HET: 45D; 1.544A {Synechocystis sp.}</t>
  </si>
  <si>
    <t xml:space="preserve">MNGPTGTSQPKKDVVEFFLIEEGLYEVKCSDESKIFHLLLRNYAKKDWKTGRTTATFKQIEDMVRGNAVENGYCF</t>
  </si>
  <si>
    <t xml:space="preserve">MSLRFKNLRKNESDDEEDVSTRRGHPQYKKVSYPTWADCCDELGVHFAKKGSSEYQRVKDLFDEYRTTGLSEDEIRTRAVWKKACEYHRLPYVKKGTHEYEKVLKVFKRLILAEKPPHDPVTGPILPSDDKKEFF</t>
  </si>
  <si>
    <t xml:space="preserve">MDNLVSKKSGKSATLKSAKDVVRRILKRKPTLADLNLYYNTPASTVLREIGGVIKLAPVFTEHKKYAELKQVNDAKELAKAKAEYWGVFDKLKPVLNLTKKKSLKTVKGYVNAVNQLNQQKSNASVTVEISYKEFVVTTNKGPNVLPVAKDQRGNSNIPFDVVNYDPKKLVLHSSVPGVTNLVDNGKKNPPKYGVTVKDVRYIVRETVITQSQRVPIKTKQITVSLQNYITTRPLDSYVKSQVYQEMSKLIDYAYGFIHTYDITYRYGTKVSTINPLYIPMLLAEPIQLYLQNEGYVSNDDYNYCALDYVIARLTPDANKLGINKKLTREYLFDLVKELPLYGTHNRNFKEVRTFEDGFSINDIITWGKALGFSVCASEYSGNVMSKYIHKGSKAVSVYFRCFNNHLYPITDATTINAMRQTDRPRITKLPNFMKNSTKLSNEEFMKTQTFSEIKYILNPISVLPGTGSYQGHPSQSILVYTTPIDNIFYEILDKTNVMCETEIYKEHITTIYHKDFIIYYNPDFEMCYALAKHFNEVFTNKPTSYFVNLITEIYEFPRSQYTEQTRPVFHKNCNIAPFNEQYVGKIDETQAYAYDYNKFYSFVLEYMTSIPQVDFLTESPIPWDGTLNKSCLYFVDTINKVHTTYSPVRIGWNYYDTIKCYLKNPTNSLADLTITYQLTVNFIESTMPSKFVNDMFNSFPSDIAKRIVVSAIGCLNKWTITHDKTMYSGTWQDAMNLVDSSSRDVMCFKMDTSRELYKLTSSYTDSVDENCAPFYAKILQDSFCKIADDQRACFPESKILKISTDCIVLDKPIDENTPILNNHRRGALKSEDISLKLAKSNKYHIYKPTVTHTNYKNKNSRWNEFPNSEIIDRVSAGESMMINGIAGTGKTYQGRAIYDLSPETTVVLAYENKALSQYPTAQYPNKFTLHTFFGIFHNATSSTYKIHSCHSLNKYKTFIIEEISKIPPECFPYLQLLKKAGKQIILSGDFYQLPPVGYEDVEFSELQLYKNLVGNNRTILTEVRRSSDLQELYDATLYGEAVKIAPTTLSDSMKFNRHITYTHEKKNYINKLLVKKHGNGQAIFKGLPIIAKIRYTCPQLKLTVCKNELGIVANVSGKITVKFDTTELSVPFDDFNKHFGPAYAITCHISQGDTIREPYCIHEWNFVGWQGDSFFSRAWKYVAVSRATKMCDIHICF</t>
  </si>
  <si>
    <t xml:space="preserve">DNA heliase</t>
  </si>
  <si>
    <t xml:space="preserve">3UPU_B</t>
  </si>
  <si>
    <t xml:space="preserve">ATP-dependent DNA helicase dda (E.C.3.6.4.12)/DNA; RecA-like domain, SH3 domain, pin-tower; HET: MSE; 3.299A {Enterobacteria phage T4}</t>
  </si>
  <si>
    <t xml:space="preserve">ATP-dependent DNA helicase PIF1-like [Eurytemora affinis]</t>
  </si>
  <si>
    <t xml:space="preserve">13%</t>
  </si>
  <si>
    <t xml:space="preserve">XP_023322426.1</t>
  </si>
  <si>
    <t xml:space="preserve">MEKANYDFGETIQSDFLKNAYNNKTEFQKEQSRLKVICNMIHREISQHHKEEERLEKQKEMNIKVAKFFEPMNKPIDYRELYNKRF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%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Times New Roman"/>
      <family val="1"/>
      <charset val="1"/>
    </font>
    <font>
      <b val="true"/>
      <sz val="10"/>
      <color rgb="FFFF3333"/>
      <name val="Arial"/>
      <family val="2"/>
      <charset val="1"/>
    </font>
    <font>
      <sz val="10"/>
      <color rgb="FF0000FF"/>
      <name val="Times New Roman"/>
      <family val="1"/>
      <charset val="1"/>
    </font>
    <font>
      <vertAlign val="super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3NGM" TargetMode="External"/><Relationship Id="rId2" Type="http://schemas.openxmlformats.org/officeDocument/2006/relationships/hyperlink" Target="http://www.rcsb.org/pdb/explore/explore.do?structureId=2MYG" TargetMode="External"/><Relationship Id="rId3" Type="http://schemas.openxmlformats.org/officeDocument/2006/relationships/hyperlink" Target="https://www.ncbi.nlm.nih.gov/protein/WP_078745867.1?report=genbank&amp;log$=prottop&amp;blast_rank=1&amp;RID=4Y4TZANH014" TargetMode="External"/><Relationship Id="rId4" Type="http://schemas.openxmlformats.org/officeDocument/2006/relationships/hyperlink" Target="http://www.rcsb.org/pdb/explore/explore.do?structureId=2GXA" TargetMode="External"/><Relationship Id="rId5" Type="http://schemas.openxmlformats.org/officeDocument/2006/relationships/hyperlink" Target="https://www.ncbi.nlm.nih.gov/protein/AIF72188.1?report=genbank&amp;log$=prottop&amp;blast_rank=1&amp;RID=4Y4TZANH014" TargetMode="External"/><Relationship Id="rId6" Type="http://schemas.openxmlformats.org/officeDocument/2006/relationships/hyperlink" Target="http://www.rcsb.org/pdb/explore/explore.do?structureId=4YFU" TargetMode="External"/><Relationship Id="rId7" Type="http://schemas.openxmlformats.org/officeDocument/2006/relationships/hyperlink" Target="https://www.ncbi.nlm.nih.gov/protein/ADD94468.1?report=genbank&amp;log$=prottop&amp;blast_rank=1&amp;RID=4Y4TZANH014" TargetMode="External"/><Relationship Id="rId8" Type="http://schemas.openxmlformats.org/officeDocument/2006/relationships/hyperlink" Target="http://www.rcsb.org/pdb/explore/explore.do?structureId=1MK0" TargetMode="External"/><Relationship Id="rId9" Type="http://schemas.openxmlformats.org/officeDocument/2006/relationships/hyperlink" Target="https://www.ncbi.nlm.nih.gov/protein/YP_009172761.1?report=genbank&amp;log$=prottop&amp;blast_rank=1&amp;RID=4Y4TZANH014" TargetMode="External"/><Relationship Id="rId10" Type="http://schemas.openxmlformats.org/officeDocument/2006/relationships/hyperlink" Target="https://www.ncbi.nlm.nih.gov/protein/AIF72169.1?report=genbank&amp;log$=prottop&amp;blast_rank=1&amp;RID=4Y4TZANH014" TargetMode="External"/><Relationship Id="rId11" Type="http://schemas.openxmlformats.org/officeDocument/2006/relationships/hyperlink" Target="http://www.rcsb.org/pdb/explore/explore.do?structureId=4KFU" TargetMode="External"/><Relationship Id="rId12" Type="http://schemas.openxmlformats.org/officeDocument/2006/relationships/hyperlink" Target="https://www.ncbi.nlm.nih.gov/protein/YP_007676622.1?report=genbank&amp;log$=prottop&amp;blast_rank=1&amp;RID=4Y4TZANH014" TargetMode="External"/><Relationship Id="rId13" Type="http://schemas.openxmlformats.org/officeDocument/2006/relationships/hyperlink" Target="http://www.rcsb.org/pdb/explore/explore.do?structureId=1A0P" TargetMode="External"/><Relationship Id="rId14" Type="http://schemas.openxmlformats.org/officeDocument/2006/relationships/hyperlink" Target="https://www.ncbi.nlm.nih.gov/protein/YP_009177798.1?report=genbank&amp;log$=prottop&amp;blast_rank=1&amp;RID=4Y4TZANH014" TargetMode="External"/><Relationship Id="rId15" Type="http://schemas.openxmlformats.org/officeDocument/2006/relationships/hyperlink" Target="https://www.ncbi.nlm.nih.gov/protein/XP_005837040.1?report=genbank&amp;log$=prottop&amp;blast_rank=1&amp;RID=4Y4TZANH014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2MY9" TargetMode="External"/><Relationship Id="rId2" Type="http://schemas.openxmlformats.org/officeDocument/2006/relationships/hyperlink" Target="https://www.ncbi.nlm.nih.gov/protein/YP_009177794.1?report=genbank&amp;log$=protalign&amp;blast_rank=1&amp;RID=ZZEBJ19Z015" TargetMode="External"/><Relationship Id="rId3" Type="http://schemas.openxmlformats.org/officeDocument/2006/relationships/hyperlink" Target="http://www.rcsb.org/pdb/explore/explore.do?structureId=1A0P" TargetMode="External"/><Relationship Id="rId4" Type="http://schemas.openxmlformats.org/officeDocument/2006/relationships/hyperlink" Target="https://www.ncbi.nlm.nih.gov/protein/YP_009177826.1?report=genbank&amp;log$=protalign&amp;blast_rank=1&amp;RID=ZZEBJ19Z015" TargetMode="External"/><Relationship Id="rId5" Type="http://schemas.openxmlformats.org/officeDocument/2006/relationships/hyperlink" Target="https://www.ncbi.nlm.nih.gov/protein/YP_009174741.1?report=genbank&amp;log$=protalign&amp;blast_rank=1&amp;RID=ZZEBJ19Z015" TargetMode="External"/><Relationship Id="rId6" Type="http://schemas.openxmlformats.org/officeDocument/2006/relationships/hyperlink" Target="http://www.rcsb.org/pdb/explore/explore.do?structureId=5HBA" TargetMode="External"/><Relationship Id="rId7" Type="http://schemas.openxmlformats.org/officeDocument/2006/relationships/hyperlink" Target="https://www.ncbi.nlm.nih.gov/protein/YP_009177794.1?report=genbank&amp;log$=protalign&amp;blast_rank=2&amp;RID=ZZEBJ19Z015" TargetMode="External"/><Relationship Id="rId8" Type="http://schemas.openxmlformats.org/officeDocument/2006/relationships/hyperlink" Target="http://www.rcsb.org/pdb/explore/explore.do?structureId=4KFU" TargetMode="External"/><Relationship Id="rId9" Type="http://schemas.openxmlformats.org/officeDocument/2006/relationships/hyperlink" Target="https://www.ncbi.nlm.nih.gov/protein/YP_009174479.1?report=genbank&amp;log$=protalign&amp;blast_rank=1&amp;RID=ZZEBJ19Z015" TargetMode="External"/><Relationship Id="rId10" Type="http://schemas.openxmlformats.org/officeDocument/2006/relationships/hyperlink" Target="http://www.rcsb.org/pdb/explore/explore.do?structureId=1MK0" TargetMode="External"/><Relationship Id="rId11" Type="http://schemas.openxmlformats.org/officeDocument/2006/relationships/hyperlink" Target="http://www.rcsb.org/pdb/explore/explore.do?structureId=2N9O" TargetMode="External"/><Relationship Id="rId12" Type="http://schemas.openxmlformats.org/officeDocument/2006/relationships/hyperlink" Target="http://www.rcsb.org/pdb/explore/explore.do?structureId=6FBC" TargetMode="External"/><Relationship Id="rId13" Type="http://schemas.openxmlformats.org/officeDocument/2006/relationships/hyperlink" Target="https://www.ncbi.nlm.nih.gov/protein/ADX05784.1?report=genbank&amp;log$=protalign&amp;blast_rank=1&amp;RID=ZZEBJ19Z015" TargetMode="External"/><Relationship Id="rId14" Type="http://schemas.openxmlformats.org/officeDocument/2006/relationships/hyperlink" Target="http://www.rcsb.org/pdb/explore/explore.do?structureId=1TUE" TargetMode="External"/><Relationship Id="rId15" Type="http://schemas.openxmlformats.org/officeDocument/2006/relationships/hyperlink" Target="http://www.rcsb.org/pdb/explore/explore.do?structureId=2BTV" TargetMode="External"/><Relationship Id="rId16" Type="http://schemas.openxmlformats.org/officeDocument/2006/relationships/hyperlink" Target="http://www.rcsb.org/pdb/explore/explore.do?structureId=5HEA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2D7I" TargetMode="External"/><Relationship Id="rId2" Type="http://schemas.openxmlformats.org/officeDocument/2006/relationships/hyperlink" Target="https://www.ncbi.nlm.nih.gov/protein/AUD57325.1?report=genbank&amp;log$=prottop&amp;blast_rank=1&amp;RID=0AMDGYHB01R" TargetMode="External"/><Relationship Id="rId3" Type="http://schemas.openxmlformats.org/officeDocument/2006/relationships/hyperlink" Target="http://www.rcsb.org/pdb/explore/explore.do?structureId=4LT5" TargetMode="External"/><Relationship Id="rId4" Type="http://schemas.openxmlformats.org/officeDocument/2006/relationships/hyperlink" Target="https://www.ncbi.nlm.nih.gov/protein/OLP89736.1?report=genbank&amp;log$=prottop&amp;blast_rank=2&amp;RID=0AMDGYHB01R" TargetMode="External"/><Relationship Id="rId5" Type="http://schemas.openxmlformats.org/officeDocument/2006/relationships/hyperlink" Target="http://www.rcsb.org/pdb/explore/explore.do?structureId=3SAM" TargetMode="External"/><Relationship Id="rId6" Type="http://schemas.openxmlformats.org/officeDocument/2006/relationships/hyperlink" Target="https://www.ncbi.nlm.nih.gov/protein/YP_009177791.1?report=genbank&amp;log$=prottop&amp;blast_rank=1&amp;RID=0AMDGYHB01R" TargetMode="External"/><Relationship Id="rId7" Type="http://schemas.openxmlformats.org/officeDocument/2006/relationships/hyperlink" Target="http://www.rcsb.org/pdb/explore/explore.do?structureId=4KFU" TargetMode="External"/><Relationship Id="rId8" Type="http://schemas.openxmlformats.org/officeDocument/2006/relationships/hyperlink" Target="https://www.ncbi.nlm.nih.gov/protein/YP_009177794.1?report=genbank&amp;log$=prottop&amp;blast_rank=1&amp;RID=0AMDGYHB01R" TargetMode="External"/><Relationship Id="rId9" Type="http://schemas.openxmlformats.org/officeDocument/2006/relationships/hyperlink" Target="http://www.rcsb.org/pdb/explore/explore.do?structureId=1PDI" TargetMode="External"/><Relationship Id="rId10" Type="http://schemas.openxmlformats.org/officeDocument/2006/relationships/hyperlink" Target="https://www.ncbi.nlm.nih.gov/protein/WP_004092131.1?report=genbank&amp;log$=prottop&amp;blast_rank=4&amp;RID=0AKW3DHP01R" TargetMode="External"/><Relationship Id="rId11" Type="http://schemas.openxmlformats.org/officeDocument/2006/relationships/hyperlink" Target="http://www.rcsb.org/pdb/explore/explore.do?structureId=4QQH" TargetMode="External"/><Relationship Id="rId12" Type="http://schemas.openxmlformats.org/officeDocument/2006/relationships/hyperlink" Target="http://www.rcsb.org/pdb/explore/explore.do?structureId=1A0P" TargetMode="Externa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5N74" TargetMode="External"/><Relationship Id="rId2" Type="http://schemas.openxmlformats.org/officeDocument/2006/relationships/hyperlink" Target="http://www.rcsb.org/pdb/explore/explore.do?structureId=1MK0" TargetMode="External"/><Relationship Id="rId3" Type="http://schemas.openxmlformats.org/officeDocument/2006/relationships/hyperlink" Target="https://www.ncbi.nlm.nih.gov/protein/YP_009177836.1?report=genbank&amp;log$=prottop&amp;blast_rank=1&amp;RID=0Z0TVZ1N015" TargetMode="External"/><Relationship Id="rId4" Type="http://schemas.openxmlformats.org/officeDocument/2006/relationships/hyperlink" Target="http://www.rcsb.org/pdb/explore/explore.do?structureId=4KFU" TargetMode="External"/><Relationship Id="rId5" Type="http://schemas.openxmlformats.org/officeDocument/2006/relationships/hyperlink" Target="https://www.ncbi.nlm.nih.gov/protein/YP_009482486.1?report=genbank&amp;log$=prottop&amp;blast_rank=1&amp;RID=0Z0TVZ1N015" TargetMode="External"/><Relationship Id="rId6" Type="http://schemas.openxmlformats.org/officeDocument/2006/relationships/hyperlink" Target="http://www.rcsb.org/pdb/explore/explore.do?structureId=4UMS" TargetMode="External"/><Relationship Id="rId7" Type="http://schemas.openxmlformats.org/officeDocument/2006/relationships/hyperlink" Target="https://www.ncbi.nlm.nih.gov/protein/AUL78587.1?report=genbank&amp;log$=prottop&amp;blast_rank=1&amp;RID=0Z0TVZ1N015" TargetMode="External"/><Relationship Id="rId8" Type="http://schemas.openxmlformats.org/officeDocument/2006/relationships/hyperlink" Target="http://www.rcsb.org/pdb/explore/explore.do?structureId=4A8E" TargetMode="External"/><Relationship Id="rId9" Type="http://schemas.openxmlformats.org/officeDocument/2006/relationships/hyperlink" Target="https://www.ncbi.nlm.nih.gov/protein/YP_009177798.1?report=genbank&amp;log$=prottop&amp;blast_rank=1&amp;RID=0Z0TVZ1N015" TargetMode="External"/><Relationship Id="rId10" Type="http://schemas.openxmlformats.org/officeDocument/2006/relationships/hyperlink" Target="http://www.rcsb.org/pdb/explore/explore.do?structureId=2MY9" TargetMode="External"/><Relationship Id="rId11" Type="http://schemas.openxmlformats.org/officeDocument/2006/relationships/hyperlink" Target="https://www.ncbi.nlm.nih.gov/protein/YP_009177794.1?report=genbank&amp;log$=prottop&amp;blast_rank=1&amp;RID=0Z0TVZ1N015" TargetMode="External"/><Relationship Id="rId12" Type="http://schemas.openxmlformats.org/officeDocument/2006/relationships/hyperlink" Target="http://www.rcsb.org/pdb/explore/explore.do?structureId=5TIP" TargetMode="External"/><Relationship Id="rId13" Type="http://schemas.openxmlformats.org/officeDocument/2006/relationships/hyperlink" Target="http://www.rcsb.org/pdb/explore/explore.do?structureId=1TUE" TargetMode="External"/><Relationship Id="rId14" Type="http://schemas.openxmlformats.org/officeDocument/2006/relationships/hyperlink" Target="http://www.rcsb.org/pdb/explore/explore.do?structureId=3M1M" TargetMode="Externa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5TIP" TargetMode="External"/><Relationship Id="rId2" Type="http://schemas.openxmlformats.org/officeDocument/2006/relationships/hyperlink" Target="https://www.ncbi.nlm.nih.gov/protein/YP_007676626.1?report=genbank&amp;log$=prottop&amp;blast_rank=1&amp;RID=11MGJMDC014" TargetMode="External"/><Relationship Id="rId3" Type="http://schemas.openxmlformats.org/officeDocument/2006/relationships/hyperlink" Target="http://www.rcsb.org/pdb/explore/explore.do?structureId=3NGM" TargetMode="External"/><Relationship Id="rId4" Type="http://schemas.openxmlformats.org/officeDocument/2006/relationships/hyperlink" Target="https://www.ncbi.nlm.nih.gov/protein/WP_116569971.1?report=genbank&amp;log$=prottop&amp;blast_rank=1&amp;RID=11MGJMDC014" TargetMode="External"/><Relationship Id="rId5" Type="http://schemas.openxmlformats.org/officeDocument/2006/relationships/hyperlink" Target="http://www.rcsb.org/pdb/explore/explore.do?structureId=4QQH" TargetMode="External"/><Relationship Id="rId6" Type="http://schemas.openxmlformats.org/officeDocument/2006/relationships/hyperlink" Target="https://www.ncbi.nlm.nih.gov/protein/YP_009100104.1?report=genbank&amp;log$=prottop&amp;blast_rank=2&amp;RID=4GWNWMA1015" TargetMode="External"/><Relationship Id="rId7" Type="http://schemas.openxmlformats.org/officeDocument/2006/relationships/hyperlink" Target="https://www.ncbi.nlm.nih.gov/protein/AIF72169.1?report=genbank&amp;log$=prottop&amp;blast_rank=1&amp;RID=11MGJMDC014" TargetMode="External"/><Relationship Id="rId8" Type="http://schemas.openxmlformats.org/officeDocument/2006/relationships/hyperlink" Target="https://www.ncbi.nlm.nih.gov/protein/YP_008059886.1?report=genbank&amp;log$=prottop&amp;blast_rank=1&amp;RID=11MGJMDC014" TargetMode="External"/><Relationship Id="rId9" Type="http://schemas.openxmlformats.org/officeDocument/2006/relationships/hyperlink" Target="https://www.ncbi.nlm.nih.gov/protein/ADX05773.1?report=genbank&amp;log$=prottop&amp;blast_rank=1&amp;RID=4GWNWMA1015" TargetMode="External"/><Relationship Id="rId10" Type="http://schemas.openxmlformats.org/officeDocument/2006/relationships/hyperlink" Target="http://www.rcsb.org/pdb/explore/explore.do?structureId=1NJG" TargetMode="External"/><Relationship Id="rId11" Type="http://schemas.openxmlformats.org/officeDocument/2006/relationships/hyperlink" Target="https://www.ncbi.nlm.nih.gov/protein/YP_009046429.1?report=genbank&amp;log$=prottop&amp;blast_rank=4&amp;RID=11MGJMDC014" TargetMode="External"/><Relationship Id="rId12" Type="http://schemas.openxmlformats.org/officeDocument/2006/relationships/hyperlink" Target="http://www.rcsb.org/pdb/explore/explore.do?structureId=2PY5" TargetMode="External"/><Relationship Id="rId13" Type="http://schemas.openxmlformats.org/officeDocument/2006/relationships/hyperlink" Target="https://www.ncbi.nlm.nih.gov/protein/ESU40849.1?report=genbank&amp;log$=prottop&amp;blast_rank=1&amp;RID=11MGJMDC014" TargetMode="Externa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2YIJ" TargetMode="External"/><Relationship Id="rId2" Type="http://schemas.openxmlformats.org/officeDocument/2006/relationships/hyperlink" Target="http://www.rcsb.org/pdb/explore/explore.do?structureId=5TIP" TargetMode="External"/><Relationship Id="rId3" Type="http://schemas.openxmlformats.org/officeDocument/2006/relationships/hyperlink" Target="http://www.rcsb.org/pdb/explore/explore.do?structureId=5HBA" TargetMode="External"/><Relationship Id="rId4" Type="http://schemas.openxmlformats.org/officeDocument/2006/relationships/hyperlink" Target="http://www.rcsb.org/pdb/explore/explore.do?structureId=4QQH" TargetMode="External"/><Relationship Id="rId5" Type="http://schemas.openxmlformats.org/officeDocument/2006/relationships/hyperlink" Target="http://www.rcsb.org/pdb/explore/explore.do?structureId=5X40" TargetMode="External"/><Relationship Id="rId6" Type="http://schemas.openxmlformats.org/officeDocument/2006/relationships/hyperlink" Target="http://www.rcsb.org/pdb/explore/explore.do?structureId=4A8E" TargetMode="External"/><Relationship Id="rId7" Type="http://schemas.openxmlformats.org/officeDocument/2006/relationships/hyperlink" Target="https://www.ncbi.nlm.nih.gov/protein/AUL79973.1?report=genbank&amp;log$=prottop&amp;blast_rank=4&amp;RID=0CZVNGK9014" TargetMode="External"/><Relationship Id="rId8" Type="http://schemas.openxmlformats.org/officeDocument/2006/relationships/hyperlink" Target="http://www.rcsb.org/pdb/explore/explore.do?structureId=4TKD" TargetMode="External"/><Relationship Id="rId9" Type="http://schemas.openxmlformats.org/officeDocument/2006/relationships/hyperlink" Target="http://www.rcsb.org/pdb/explore/explore.do?structureId=5CLV" TargetMode="External"/><Relationship Id="rId10" Type="http://schemas.openxmlformats.org/officeDocument/2006/relationships/hyperlink" Target="http://www.rcsb.org/pdb/explore/explore.do?structureId=3M1M" TargetMode="External"/><Relationship Id="rId11" Type="http://schemas.openxmlformats.org/officeDocument/2006/relationships/hyperlink" Target="http://www.rcsb.org/pdb/explore/explore.do?structureId=5TIP" TargetMode="Externa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1TUE" TargetMode="External"/><Relationship Id="rId2" Type="http://schemas.openxmlformats.org/officeDocument/2006/relationships/hyperlink" Target="http://www.rcsb.org/pdb/explore/explore.do?structureId=3M7K" TargetMode="External"/><Relationship Id="rId3" Type="http://schemas.openxmlformats.org/officeDocument/2006/relationships/hyperlink" Target="http://www.rcsb.org/pdb/explore/explore.do?structureId=6NCL" TargetMode="External"/><Relationship Id="rId4" Type="http://schemas.openxmlformats.org/officeDocument/2006/relationships/hyperlink" Target="http://www.rcsb.org/pdb/explore/explore.do?structureId=4KFU" TargetMode="External"/><Relationship Id="rId5" Type="http://schemas.openxmlformats.org/officeDocument/2006/relationships/hyperlink" Target="http://www.rcsb.org/pdb/explore/explore.do?structureId=4EKF" TargetMode="Externa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2KYT" TargetMode="External"/><Relationship Id="rId2" Type="http://schemas.openxmlformats.org/officeDocument/2006/relationships/hyperlink" Target="https://www.ncbi.nlm.nih.gov/protein/YP_009177794.1?report=genbank&amp;log$=prottop&amp;blast_rank=1&amp;RID=4KPNUDX1014" TargetMode="External"/><Relationship Id="rId3" Type="http://schemas.openxmlformats.org/officeDocument/2006/relationships/hyperlink" Target="http://www.rcsb.org/pdb/explore/explore.do?structureId=5JUL" TargetMode="External"/><Relationship Id="rId4" Type="http://schemas.openxmlformats.org/officeDocument/2006/relationships/hyperlink" Target="https://www.ncbi.nlm.nih.gov/protein/XP_009057507.1?report=genbank&amp;log$=prottop&amp;blast_rank=1&amp;RID=4KPNUDX1014" TargetMode="External"/><Relationship Id="rId5" Type="http://schemas.openxmlformats.org/officeDocument/2006/relationships/hyperlink" Target="http://www.rcsb.org/pdb/explore/explore.do?structureId=3HR2" TargetMode="External"/><Relationship Id="rId6" Type="http://schemas.openxmlformats.org/officeDocument/2006/relationships/hyperlink" Target="https://www.ncbi.nlm.nih.gov/protein/WP_046311377.1?report=genbank&amp;log$=prottop&amp;blast_rank=1&amp;RID=4KPNUDX1014" TargetMode="External"/><Relationship Id="rId7" Type="http://schemas.openxmlformats.org/officeDocument/2006/relationships/hyperlink" Target="http://www.rcsb.org/pdb/explore/explore.do?structureId=4UW8" TargetMode="External"/><Relationship Id="rId8" Type="http://schemas.openxmlformats.org/officeDocument/2006/relationships/hyperlink" Target="http://www.rcsb.org/pdb/explore/explore.do?structureId=4XB4" TargetMode="External"/><Relationship Id="rId9" Type="http://schemas.openxmlformats.org/officeDocument/2006/relationships/hyperlink" Target="http://www.rcsb.org/pdb/explore/explore.do?structureId=3UPU" TargetMode="External"/><Relationship Id="rId10" Type="http://schemas.openxmlformats.org/officeDocument/2006/relationships/hyperlink" Target="https://www.ncbi.nlm.nih.gov/protein/XP_023322426.1?report=genbank&amp;log$=prottop&amp;blast_rank=1&amp;RID=4KPNUDX1014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3NTN" TargetMode="External"/><Relationship Id="rId2" Type="http://schemas.openxmlformats.org/officeDocument/2006/relationships/hyperlink" Target="http://prodata.swmed.edu/ecod/complete/domain/000428539" TargetMode="External"/><Relationship Id="rId3" Type="http://schemas.openxmlformats.org/officeDocument/2006/relationships/hyperlink" Target="http://www.rcsb.org/pdb/explore/explore.do?structureId=5TIP" TargetMode="External"/><Relationship Id="rId4" Type="http://schemas.openxmlformats.org/officeDocument/2006/relationships/hyperlink" Target="http://www.rcsb.org/pdb/explore/explore.do?structureId=5TIP" TargetMode="External"/><Relationship Id="rId5" Type="http://schemas.openxmlformats.org/officeDocument/2006/relationships/hyperlink" Target="http://www.rcsb.org/pdb/explore/explore.do?structureId=5L2X" TargetMode="External"/><Relationship Id="rId6" Type="http://schemas.openxmlformats.org/officeDocument/2006/relationships/hyperlink" Target="http://scop.berkeley.edu/sid=d1tuea1" TargetMode="External"/><Relationship Id="rId7" Type="http://schemas.openxmlformats.org/officeDocument/2006/relationships/hyperlink" Target="http://www.rcsb.org/pdb/explore/explore.do?structureId=5U6Z" TargetMode="External"/><Relationship Id="rId8" Type="http://schemas.openxmlformats.org/officeDocument/2006/relationships/hyperlink" Target="http://www.rcsb.org/pdb/explore/explore.do?structureId=3UFB" TargetMode="External"/><Relationship Id="rId9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WP_107363733.1?report=genbank&amp;log$=prottop&amp;blast_rank=3&amp;RID=4P3RTH2H014" TargetMode="External"/><Relationship Id="rId11" Type="http://schemas.openxmlformats.org/officeDocument/2006/relationships/hyperlink" Target="http://www.rcsb.org/pdb/explore/explore.do?structureId=4KFU" TargetMode="External"/><Relationship Id="rId12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www.ncbi.nlm.nih.gov/protein/AUD57256.1?report=genbank&amp;log$=prottop&amp;blast_rank=1&amp;RID=4P3RTH2H014" TargetMode="External"/><Relationship Id="rId14" Type="http://schemas.openxmlformats.org/officeDocument/2006/relationships/hyperlink" Target="http://www.rcsb.org/pdb/explore/explore.do?structureId=1FS2" TargetMode="External"/><Relationship Id="rId15" Type="http://schemas.openxmlformats.org/officeDocument/2006/relationships/hyperlink" Target="http://www.rcsb.org/pdb/explore/explore.do?structureId=4BBR" TargetMode="External"/><Relationship Id="rId16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protein/AUD57255.1?report=genbank&amp;log$=prottop&amp;blast_rank=1&amp;RID=4P3RTH2H014" TargetMode="External"/><Relationship Id="rId18" Type="http://schemas.openxmlformats.org/officeDocument/2006/relationships/hyperlink" Target="http://www.rcsb.org/pdb/explore/explore.do?structureId=2M9Y" TargetMode="External"/><Relationship Id="rId19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protein/KND48325.1?report=genbank&amp;log$=prottop&amp;blast_rank=1&amp;RID=4P3RTH2H014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5FHH" TargetMode="External"/><Relationship Id="rId2" Type="http://schemas.openxmlformats.org/officeDocument/2006/relationships/hyperlink" Target="http://www.rcsb.org/pdb/explore/explore.do?structureId=5XJC" TargetMode="External"/><Relationship Id="rId3" Type="http://schemas.openxmlformats.org/officeDocument/2006/relationships/hyperlink" Target="https://www.ncbi.nlm.nih.gov/protein/XP_020581011.1?report=genbank&amp;log$=prottop&amp;blast_rank=1&amp;RID=6UPMVPW001N" TargetMode="External"/><Relationship Id="rId4" Type="http://schemas.openxmlformats.org/officeDocument/2006/relationships/hyperlink" Target="http://www.rcsb.org/pdb/explore/explore.do?structureId=4KFU" TargetMode="External"/><Relationship Id="rId5" Type="http://schemas.openxmlformats.org/officeDocument/2006/relationships/hyperlink" Target="https://www.ncbi.nlm.nih.gov/protein/OLQ04529.1?report=genbank&amp;log$=prottop&amp;blast_rank=2&amp;RID=6UPMVPW001N" TargetMode="External"/><Relationship Id="rId6" Type="http://schemas.openxmlformats.org/officeDocument/2006/relationships/hyperlink" Target="http://www.rcsb.org/pdb/explore/explore.do?structureId=5TIP" TargetMode="External"/><Relationship Id="rId7" Type="http://schemas.openxmlformats.org/officeDocument/2006/relationships/hyperlink" Target="http://www.rcsb.org/pdb/explore/explore.do?structureId=2KYT" TargetMode="External"/><Relationship Id="rId8" Type="http://schemas.openxmlformats.org/officeDocument/2006/relationships/hyperlink" Target="https://www.ncbi.nlm.nih.gov/protein/YP_009177794.1?report=genbank&amp;log$=prottop&amp;blast_rank=1&amp;RID=6UPMVPW001N" TargetMode="External"/><Relationship Id="rId9" Type="http://schemas.openxmlformats.org/officeDocument/2006/relationships/hyperlink" Target="http://www.rcsb.org/pdb/explore/explore.do?structureId=2EO0" TargetMode="External"/><Relationship Id="rId10" Type="http://schemas.openxmlformats.org/officeDocument/2006/relationships/hyperlink" Target="https://www.ncbi.nlm.nih.gov/protein/ALN97656.1?report=genbank&amp;log$=prottop&amp;blast_rank=1&amp;RID=6UPMVPW001N" TargetMode="External"/><Relationship Id="rId11" Type="http://schemas.openxmlformats.org/officeDocument/2006/relationships/hyperlink" Target="https://www.ncbi.nlm.nih.gov/protein/ALN97653.1?report=genbank&amp;log$=prottop&amp;blast_rank=1&amp;RID=6UPMVPW001N" TargetMode="External"/><Relationship Id="rId12" Type="http://schemas.openxmlformats.org/officeDocument/2006/relationships/hyperlink" Target="https://www.ncbi.nlm.nih.gov/protein/AAL73467.1?report=genbank&amp;log$=prottop&amp;blast_rank=3&amp;RID=6UPMVPW001N" TargetMode="External"/><Relationship Id="rId13" Type="http://schemas.openxmlformats.org/officeDocument/2006/relationships/hyperlink" Target="https://www.ncbi.nlm.nih.gov/protein/YP_009177794.1?report=genbank&amp;log$=prottop&amp;blast_rank=2&amp;RID=6UPMVPW001N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5CG9" TargetMode="External"/><Relationship Id="rId2" Type="http://schemas.openxmlformats.org/officeDocument/2006/relationships/hyperlink" Target="https://www.ncbi.nlm.nih.gov/protein/OLP89736.1?report=genbank&amp;log$=prottop&amp;blast_rank=1&amp;RID=4K6X4CXA015" TargetMode="External"/><Relationship Id="rId3" Type="http://schemas.openxmlformats.org/officeDocument/2006/relationships/hyperlink" Target="http://www.rcsb.org/pdb/explore/explore.do?structureId=4HUQ" TargetMode="External"/><Relationship Id="rId4" Type="http://schemas.openxmlformats.org/officeDocument/2006/relationships/hyperlink" Target="http://www.rcsb.org/pdb/explore/explore.do?structureId=5J7O" TargetMode="External"/><Relationship Id="rId5" Type="http://schemas.openxmlformats.org/officeDocument/2006/relationships/hyperlink" Target="http://www.rcsb.org/pdb/explore/explore.do?structureId=5IPL" TargetMode="External"/><Relationship Id="rId6" Type="http://schemas.openxmlformats.org/officeDocument/2006/relationships/hyperlink" Target="https://www.ncbi.nlm.nih.gov/protein/YP_009177794.1?report=genbank&amp;log$=prottop&amp;blast_rank=1&amp;RID=4K6X4CXA015" TargetMode="External"/><Relationship Id="rId7" Type="http://schemas.openxmlformats.org/officeDocument/2006/relationships/hyperlink" Target="https://www.ncbi.nlm.nih.gov/protein/YP_009177794.1?report=genbank&amp;log$=prottop&amp;blast_rank=1&amp;RID=4K6X4CXA015" TargetMode="External"/><Relationship Id="rId8" Type="http://schemas.openxmlformats.org/officeDocument/2006/relationships/hyperlink" Target="http://www.rcsb.org/pdb/explore/explore.do?structureId=1U3E" TargetMode="External"/><Relationship Id="rId9" Type="http://schemas.openxmlformats.org/officeDocument/2006/relationships/hyperlink" Target="https://www.ncbi.nlm.nih.gov/protein/AAL73476.1?report=genbank&amp;log$=prottop&amp;blast_rank=4&amp;RID=4K6X4CXA015" TargetMode="External"/><Relationship Id="rId10" Type="http://schemas.openxmlformats.org/officeDocument/2006/relationships/hyperlink" Target="https://www.ncbi.nlm.nih.gov/protein/AUD57325.1?report=genbank&amp;log$=prottop&amp;blast_rank=1&amp;RID=4K6X4CXA015" TargetMode="External"/><Relationship Id="rId11" Type="http://schemas.openxmlformats.org/officeDocument/2006/relationships/hyperlink" Target="http://www.rcsb.org/pdb/explore/explore.do?structureId=1A0P" TargetMode="External"/><Relationship Id="rId12" Type="http://schemas.openxmlformats.org/officeDocument/2006/relationships/hyperlink" Target="http://www.rcsb.org/pdb/explore/explore.do?structureId=5TZJ" TargetMode="External"/><Relationship Id="rId13" Type="http://schemas.openxmlformats.org/officeDocument/2006/relationships/hyperlink" Target="https://www.ncbi.nlm.nih.gov/protein/WP_079646805.1?report=genbank&amp;log$=prottop&amp;blast_rank=1&amp;RID=4K6X4CXA015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XP_027067404.1?report=genbank&amp;log$=prottop&amp;blast_rank=2&amp;RID=4GZFNCBV015" TargetMode="External"/><Relationship Id="rId2" Type="http://schemas.openxmlformats.org/officeDocument/2006/relationships/hyperlink" Target="http://www.rcsb.org/pdb/explore/explore.do?structureId=2PY5" TargetMode="External"/><Relationship Id="rId3" Type="http://schemas.openxmlformats.org/officeDocument/2006/relationships/hyperlink" Target="https://www.ncbi.nlm.nih.gov/protein/XP_022305881.1?report=genbank&amp;log$=prottop&amp;blast_rank=1&amp;RID=4GZFNCBV015" TargetMode="External"/><Relationship Id="rId4" Type="http://schemas.openxmlformats.org/officeDocument/2006/relationships/hyperlink" Target="https://www.ncbi.nlm.nih.gov/protein/WP_019123612.1?report=genbank&amp;log$=prottop&amp;blast_rank=1&amp;RID=4GZFNCBV015" TargetMode="External"/><Relationship Id="rId5" Type="http://schemas.openxmlformats.org/officeDocument/2006/relationships/hyperlink" Target="http://www.rcsb.org/pdb/explore/explore.do?structureId=5UDH" TargetMode="External"/><Relationship Id="rId6" Type="http://schemas.openxmlformats.org/officeDocument/2006/relationships/hyperlink" Target="https://www.ncbi.nlm.nih.gov/protein/XP_025904153.1?report=genbank&amp;log$=prottop&amp;blast_rank=1&amp;RID=4GZFNCBV015" TargetMode="External"/><Relationship Id="rId7" Type="http://schemas.openxmlformats.org/officeDocument/2006/relationships/hyperlink" Target="http://www.rcsb.org/pdb/explore/explore.do?structureId=4JG2" TargetMode="External"/><Relationship Id="rId8" Type="http://schemas.openxmlformats.org/officeDocument/2006/relationships/hyperlink" Target="http://www.rcsb.org/pdb/explore/explore.do?structureId=4YER" TargetMode="External"/><Relationship Id="rId9" Type="http://schemas.openxmlformats.org/officeDocument/2006/relationships/hyperlink" Target="https://www.ncbi.nlm.nih.gov/protein/OYV41653.1?report=genbank&amp;log$=prottop&amp;blast_rank=1&amp;RID=4GZFNCBV015" TargetMode="External"/><Relationship Id="rId10" Type="http://schemas.openxmlformats.org/officeDocument/2006/relationships/hyperlink" Target="https://www.ncbi.nlm.nih.gov/protein/XP_016611482.1?report=genbank&amp;log$=prottop&amp;blast_rank=1&amp;RID=4GZFNCBV015" TargetMode="External"/><Relationship Id="rId11" Type="http://schemas.openxmlformats.org/officeDocument/2006/relationships/hyperlink" Target="https://www.ncbi.nlm.nih.gov/protein/XP_016611481.1?report=genbank&amp;log$=prottop&amp;blast_rank=1&amp;RID=4GZFNCBV015" TargetMode="External"/><Relationship Id="rId12" Type="http://schemas.openxmlformats.org/officeDocument/2006/relationships/hyperlink" Target="http://www.rcsb.org/pdb/explore/explore.do?structureId=5J7O" TargetMode="External"/><Relationship Id="rId13" Type="http://schemas.openxmlformats.org/officeDocument/2006/relationships/hyperlink" Target="https://www.ncbi.nlm.nih.gov/protein/XP_016611480.1?report=genbank&amp;log$=prottop&amp;blast_rank=1&amp;RID=4GZFNCBV015" TargetMode="External"/><Relationship Id="rId14" Type="http://schemas.openxmlformats.org/officeDocument/2006/relationships/hyperlink" Target="http://www.rcsb.org/pdb/explore/explore.do?structureId=3NGM" TargetMode="External"/><Relationship Id="rId15" Type="http://schemas.openxmlformats.org/officeDocument/2006/relationships/hyperlink" Target="https://www.ncbi.nlm.nih.gov/protein/OYU77686.1?report=genbank&amp;log$=prottop&amp;blast_rank=1&amp;RID=4GZFNCBV015" TargetMode="External"/><Relationship Id="rId16" Type="http://schemas.openxmlformats.org/officeDocument/2006/relationships/hyperlink" Target="http://www.rcsb.org/pdb/explore/explore.do?structureId=4QQH" TargetMode="External"/><Relationship Id="rId17" Type="http://schemas.openxmlformats.org/officeDocument/2006/relationships/hyperlink" Target="https://www.ncbi.nlm.nih.gov/protein/WP_051626260.1?report=genbank&amp;log$=prottop&amp;blast_rank=1&amp;RID=4GZFNCBV015" TargetMode="External"/><Relationship Id="rId18" Type="http://schemas.openxmlformats.org/officeDocument/2006/relationships/hyperlink" Target="https://www.ncbi.nlm.nih.gov/protein/PWU11831.1?report=genbank&amp;log$=prottop&amp;blast_rank=1&amp;RID=4GZFNCBV015" TargetMode="External"/><Relationship Id="rId19" Type="http://schemas.openxmlformats.org/officeDocument/2006/relationships/hyperlink" Target="http://www.rcsb.org/pdb/explore/explore.do?structureId=2K29" TargetMode="External"/><Relationship Id="rId20" Type="http://schemas.openxmlformats.org/officeDocument/2006/relationships/hyperlink" Target="https://www.ncbi.nlm.nih.gov/protein/OYV41658.1?report=genbank&amp;log$=prottop&amp;blast_rank=1&amp;RID=4GZFNCBV015" TargetMode="External"/><Relationship Id="rId21" Type="http://schemas.openxmlformats.org/officeDocument/2006/relationships/hyperlink" Target="http://www.rcsb.org/pdb/explore/explore.do?structureId=3C2T" TargetMode="External"/><Relationship Id="rId22" Type="http://schemas.openxmlformats.org/officeDocument/2006/relationships/hyperlink" Target="https://www.ncbi.nlm.nih.gov/protein/XP_003868159.1?report=genbank&amp;log$=prottop&amp;blast_rank=1&amp;RID=4GZFNCBV015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5HEK" TargetMode="External"/><Relationship Id="rId2" Type="http://schemas.openxmlformats.org/officeDocument/2006/relationships/hyperlink" Target="https://www.ncbi.nlm.nih.gov/protein/WP_087020595.1?report=genbank&amp;log$=prottop&amp;blast_rank=1&amp;RID=4K1Z4N43014" TargetMode="External"/><Relationship Id="rId3" Type="http://schemas.openxmlformats.org/officeDocument/2006/relationships/hyperlink" Target="http://www.rcsb.org/pdb/explore/explore.do?structureId=4MI5" TargetMode="External"/><Relationship Id="rId4" Type="http://schemas.openxmlformats.org/officeDocument/2006/relationships/hyperlink" Target="https://www.ncbi.nlm.nih.gov/protein/PIE25707.1?report=genbank&amp;log$=prottop&amp;blast_rank=2&amp;RID=4K1Z4N43014" TargetMode="External"/><Relationship Id="rId5" Type="http://schemas.openxmlformats.org/officeDocument/2006/relationships/hyperlink" Target="http://www.rcsb.org/pdb/explore/explore.do?structureId=1F9Z" TargetMode="External"/><Relationship Id="rId6" Type="http://schemas.openxmlformats.org/officeDocument/2006/relationships/hyperlink" Target="http://www.rcsb.org/pdb/explore/explore.do?structureId=5HXY" TargetMode="External"/><Relationship Id="rId7" Type="http://schemas.openxmlformats.org/officeDocument/2006/relationships/hyperlink" Target="https://www.ncbi.nlm.nih.gov/protein/YP_009177798.1?report=genbank&amp;log$=prottop&amp;blast_rank=1&amp;RID=4K1Z4N43014" TargetMode="External"/><Relationship Id="rId8" Type="http://schemas.openxmlformats.org/officeDocument/2006/relationships/hyperlink" Target="http://www.rcsb.org/pdb/explore/explore.do?structureId=5IPL" TargetMode="External"/><Relationship Id="rId9" Type="http://schemas.openxmlformats.org/officeDocument/2006/relationships/hyperlink" Target="https://www.ncbi.nlm.nih.gov/protein/YP_009177794.1?report=genbank&amp;log$=prottop&amp;blast_rank=1&amp;RID=4K1Z4N43014" TargetMode="External"/><Relationship Id="rId10" Type="http://schemas.openxmlformats.org/officeDocument/2006/relationships/hyperlink" Target="http://www.rcsb.org/pdb/explore/explore.do?structureId=3VSV" TargetMode="External"/><Relationship Id="rId11" Type="http://schemas.openxmlformats.org/officeDocument/2006/relationships/hyperlink" Target="http://www.rcsb.org/pdb/explore/explore.do?structureId=5J7O" TargetMode="External"/><Relationship Id="rId12" Type="http://schemas.openxmlformats.org/officeDocument/2006/relationships/hyperlink" Target="http://www.rcsb.org/pdb/explore/explore.do?structureId=4YER" TargetMode="External"/><Relationship Id="rId13" Type="http://schemas.openxmlformats.org/officeDocument/2006/relationships/hyperlink" Target="https://www.ncbi.nlm.nih.gov/protein/OQX31045.1?report=genbank&amp;log$=prottop&amp;blast_rank=1&amp;RID=4K1Z4N43014" TargetMode="External"/><Relationship Id="rId14" Type="http://schemas.openxmlformats.org/officeDocument/2006/relationships/hyperlink" Target="https://www.ncbi.nlm.nih.gov/protein/AUD57325.1?report=genbank&amp;log$=prottop&amp;blast_rank=1&amp;RID=4K1Z4N43014" TargetMode="External"/><Relationship Id="rId15" Type="http://schemas.openxmlformats.org/officeDocument/2006/relationships/hyperlink" Target="http://www.rcsb.org/pdb/explore/explore.do?structureId=4LT5" TargetMode="External"/><Relationship Id="rId16" Type="http://schemas.openxmlformats.org/officeDocument/2006/relationships/hyperlink" Target="https://www.ncbi.nlm.nih.gov/protein/XP_009035832.1?report=genbank&amp;log$=prottop&amp;blast_rank=1&amp;RID=4K1Z4N43014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YP_007676622.1?report=genbank&amp;log$=prottop&amp;blast_rank=1&amp;RID=4KKBP97501R" TargetMode="External"/><Relationship Id="rId2" Type="http://schemas.openxmlformats.org/officeDocument/2006/relationships/hyperlink" Target="http://www.rcsb.org/pdb/explore/explore.do?structureId=4YER" TargetMode="External"/><Relationship Id="rId3" Type="http://schemas.openxmlformats.org/officeDocument/2006/relationships/hyperlink" Target="https://www.ncbi.nlm.nih.gov/protein/XP_001745707.1?report=genbank&amp;log$=prottop&amp;blast_rank=1&amp;RID=4KKBP97501R" TargetMode="External"/><Relationship Id="rId4" Type="http://schemas.openxmlformats.org/officeDocument/2006/relationships/hyperlink" Target="http://www.rcsb.org/pdb/explore/explore.do?structureId=3NGM" TargetMode="External"/><Relationship Id="rId5" Type="http://schemas.openxmlformats.org/officeDocument/2006/relationships/hyperlink" Target="http://www.rcsb.org/pdb/explore/explore.do?structureId=5TIP" TargetMode="External"/><Relationship Id="rId6" Type="http://schemas.openxmlformats.org/officeDocument/2006/relationships/hyperlink" Target="https://www.ncbi.nlm.nih.gov/protein/WP_096073368.1?report=genbank&amp;log$=prottop&amp;blast_rank=1&amp;RID=4KKBP97501R" TargetMode="External"/><Relationship Id="rId7" Type="http://schemas.openxmlformats.org/officeDocument/2006/relationships/hyperlink" Target="http://www.rcsb.org/pdb/explore/explore.do?structureId=1WCK" TargetMode="External"/><Relationship Id="rId8" Type="http://schemas.openxmlformats.org/officeDocument/2006/relationships/hyperlink" Target="http://www.rcsb.org/pdb/explore/explore.do?structureId=5FHH" TargetMode="External"/><Relationship Id="rId9" Type="http://schemas.openxmlformats.org/officeDocument/2006/relationships/hyperlink" Target="https://www.ncbi.nlm.nih.gov/protein/XP_016609551.1?report=genbank&amp;log$=prottop&amp;blast_rank=1&amp;RID=4KKBP97501R" TargetMode="External"/><Relationship Id="rId10" Type="http://schemas.openxmlformats.org/officeDocument/2006/relationships/hyperlink" Target="http://www.rcsb.org/pdb/explore/explore.do?structureId=3OYM" TargetMode="External"/><Relationship Id="rId11" Type="http://schemas.openxmlformats.org/officeDocument/2006/relationships/hyperlink" Target="https://www.ncbi.nlm.nih.gov/protein/OAJ39321.1?report=genbank&amp;log$=prottop&amp;blast_rank=1&amp;RID=4KKBP97501R" TargetMode="External"/><Relationship Id="rId12" Type="http://schemas.openxmlformats.org/officeDocument/2006/relationships/hyperlink" Target="https://www.ncbi.nlm.nih.gov/protein/YP_009177794.1?report=genbank&amp;log$=prottop&amp;blast_rank=3&amp;RID=4KKBP97501R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4KFU" TargetMode="External"/><Relationship Id="rId2" Type="http://schemas.openxmlformats.org/officeDocument/2006/relationships/hyperlink" Target="https://www.ncbi.nlm.nih.gov/protein/XP_016611486.1?report=genbank&amp;log$=prottop&amp;blast_rank=1&amp;RID=4KH9SAJE01R" TargetMode="External"/><Relationship Id="rId3" Type="http://schemas.openxmlformats.org/officeDocument/2006/relationships/hyperlink" Target="http://www.rcsb.org/pdb/explore/explore.do?structureId=1L8D" TargetMode="External"/><Relationship Id="rId4" Type="http://schemas.openxmlformats.org/officeDocument/2006/relationships/hyperlink" Target="http://www.rcsb.org/pdb/explore/explore.do?structureId=5TIP" TargetMode="External"/><Relationship Id="rId5" Type="http://schemas.openxmlformats.org/officeDocument/2006/relationships/hyperlink" Target="https://www.ncbi.nlm.nih.gov/protein/XP_016611480.1?report=genbank&amp;log$=prottop&amp;blast_rank=1&amp;RID=4KH9SAJE01R" TargetMode="External"/><Relationship Id="rId6" Type="http://schemas.openxmlformats.org/officeDocument/2006/relationships/hyperlink" Target="https://www.ncbi.nlm.nih.gov/protein/OYV41656.1?report=genbank&amp;log$=prottop&amp;blast_rank=1&amp;RID=4KH9SAJE01R" TargetMode="External"/><Relationship Id="rId7" Type="http://schemas.openxmlformats.org/officeDocument/2006/relationships/hyperlink" Target="http://www.rcsb.org/pdb/explore/explore.do?structureId=5TX1" TargetMode="External"/><Relationship Id="rId8" Type="http://schemas.openxmlformats.org/officeDocument/2006/relationships/hyperlink" Target="https://www.ncbi.nlm.nih.gov/protein/XP_016611481.1?report=genbank&amp;log$=prottop&amp;blast_rank=1&amp;RID=4KH9SAJE01R" TargetMode="External"/><Relationship Id="rId9" Type="http://schemas.openxmlformats.org/officeDocument/2006/relationships/hyperlink" Target="http://www.rcsb.org/pdb/explore/explore.do?structureId=6D7C" TargetMode="External"/><Relationship Id="rId10" Type="http://schemas.openxmlformats.org/officeDocument/2006/relationships/hyperlink" Target="http://www.rcsb.org/pdb/explore/explore.do?structureId=2PY5" TargetMode="External"/><Relationship Id="rId11" Type="http://schemas.openxmlformats.org/officeDocument/2006/relationships/hyperlink" Target="https://www.ncbi.nlm.nih.gov/protein/XP_016611472.1?report=genbank&amp;log$=prottop&amp;blast_rank=1&amp;RID=4KH9SAJE01R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://www.rcsb.org/pdb/explore/explore.do?structureId=1A0P" TargetMode="External"/><Relationship Id="rId2" Type="http://schemas.openxmlformats.org/officeDocument/2006/relationships/hyperlink" Target="http://www.rcsb.org/pdb/explore/explore.do?structureId=2V9P" TargetMode="External"/><Relationship Id="rId3" Type="http://schemas.openxmlformats.org/officeDocument/2006/relationships/hyperlink" Target="http://www.rcsb.org/pdb/explore/explore.do?structureId=2YRK" TargetMode="External"/><Relationship Id="rId4" Type="http://schemas.openxmlformats.org/officeDocument/2006/relationships/hyperlink" Target="http://www.rcsb.org/pdb/explore/explore.do?structureId=4KFU" TargetMode="External"/><Relationship Id="rId5" Type="http://schemas.openxmlformats.org/officeDocument/2006/relationships/hyperlink" Target="http://www.rcsb.org/pdb/explore/explore.do?structureId=4EKF" TargetMode="External"/><Relationship Id="rId6" Type="http://schemas.openxmlformats.org/officeDocument/2006/relationships/hyperlink" Target="http://www.rcsb.org/pdb/explore/explore.do?structureId=6NCL" TargetMode="External"/><Relationship Id="rId7" Type="http://schemas.openxmlformats.org/officeDocument/2006/relationships/hyperlink" Target="http://www.rcsb.org/pdb/explore/explore.do?structureId=6F4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"/>
    </sheetView>
  </sheetViews>
  <sheetFormatPr defaultRowHeight="12.8"/>
  <cols>
    <col collapsed="false" hidden="false" max="1" min="1" style="0" width="54.265306122449"/>
    <col collapsed="false" hidden="false" max="2" min="2" style="0" width="11.3418367346939"/>
    <col collapsed="false" hidden="false" max="3" min="3" style="0" width="12.1479591836735"/>
    <col collapsed="false" hidden="false" max="4" min="4" style="0" width="34.6938775510204"/>
    <col collapsed="false" hidden="false" max="5" min="5" style="0" width="13.3622448979592"/>
    <col collapsed="false" hidden="false" max="6" min="6" style="0" width="8.36734693877551"/>
    <col collapsed="false" hidden="false" max="7" min="7" style="0" width="3.64285714285714"/>
    <col collapsed="false" hidden="false" max="8" min="8" style="0" width="15.7959183673469"/>
    <col collapsed="false" hidden="false" max="9" min="9" style="0" width="14.3112244897959"/>
    <col collapsed="false" hidden="false" max="10" min="10" style="0" width="7.56122448979592"/>
    <col collapsed="false" hidden="false" max="11" min="11" style="0" width="34.5561224489796"/>
    <col collapsed="false" hidden="false" max="12" min="12" style="0" width="50.8928571428571"/>
    <col collapsed="false" hidden="false" max="13" min="13" style="0" width="6.88265306122449"/>
    <col collapsed="false" hidden="false" max="14" min="14" style="0" width="27.4030612244898"/>
    <col collapsed="false" hidden="false" max="1025" min="15" style="0" width="11.3418367346939"/>
  </cols>
  <sheetData>
    <row r="1" s="1" customFormat="true" ht="12.8" hidden="false" customHeight="false" outlineLevel="0" collapsed="false">
      <c r="A1" s="1" t="s">
        <v>0</v>
      </c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</row>
    <row r="2" s="3" customFormat="true" ht="12.8" hidden="false" customHeight="false" outlineLevel="0" collapsed="false">
      <c r="D2" s="4"/>
      <c r="E2" s="4"/>
      <c r="H2" s="3" t="s">
        <v>1</v>
      </c>
      <c r="I2" s="5" t="s">
        <v>2</v>
      </c>
      <c r="J2" s="5"/>
      <c r="K2" s="5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</row>
    <row r="3" s="6" customFormat="true" ht="12.8" hidden="false" customHeight="false" outlineLevel="0" collapsed="false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H3" s="6" t="s">
        <v>9</v>
      </c>
      <c r="I3" s="6" t="s">
        <v>7</v>
      </c>
      <c r="J3" s="6" t="s">
        <v>8</v>
      </c>
      <c r="K3" s="6" t="s">
        <v>10</v>
      </c>
      <c r="L3" s="6" t="s">
        <v>11</v>
      </c>
      <c r="M3" s="6" t="s">
        <v>12</v>
      </c>
      <c r="N3" s="6" t="s">
        <v>13</v>
      </c>
      <c r="AJQ3" s="7"/>
      <c r="AJR3" s="7"/>
      <c r="AJS3" s="7"/>
      <c r="AJT3" s="7"/>
      <c r="AJU3" s="7"/>
      <c r="AJV3" s="7"/>
      <c r="AJW3" s="7"/>
      <c r="AJX3" s="7"/>
      <c r="AJY3" s="7"/>
      <c r="AJZ3" s="7"/>
      <c r="AKA3" s="7"/>
      <c r="AKB3" s="7"/>
      <c r="AKC3" s="7"/>
      <c r="AKD3" s="7"/>
      <c r="AKE3" s="7"/>
      <c r="AKF3" s="7"/>
      <c r="AKG3" s="7"/>
      <c r="AKH3" s="7"/>
      <c r="AKI3" s="7"/>
      <c r="AKJ3" s="7"/>
      <c r="AKK3" s="7"/>
      <c r="AKL3" s="7"/>
      <c r="AKM3" s="7"/>
      <c r="AKN3" s="7"/>
      <c r="AKO3" s="7"/>
      <c r="AKP3" s="7"/>
      <c r="AKQ3" s="7"/>
      <c r="AKR3" s="7"/>
      <c r="AKS3" s="7"/>
      <c r="AKT3" s="7"/>
      <c r="AKU3" s="7"/>
      <c r="AKV3" s="7"/>
      <c r="AKW3" s="7"/>
      <c r="AKX3" s="7"/>
      <c r="AKY3" s="7"/>
      <c r="AKZ3" s="7"/>
      <c r="ALA3" s="7"/>
      <c r="ALB3" s="7"/>
      <c r="ALC3" s="7"/>
      <c r="ALD3" s="7"/>
      <c r="ALE3" s="7"/>
      <c r="ALF3" s="7"/>
      <c r="ALG3" s="7"/>
      <c r="ALH3" s="7"/>
      <c r="ALI3" s="7"/>
      <c r="ALJ3" s="7"/>
      <c r="ALK3" s="7"/>
      <c r="ALL3" s="7"/>
      <c r="ALM3" s="7"/>
      <c r="ALN3" s="7"/>
      <c r="ALO3" s="7"/>
      <c r="ALP3" s="7"/>
      <c r="ALQ3" s="7"/>
      <c r="ALR3" s="7"/>
      <c r="ALS3" s="7"/>
      <c r="ALT3" s="7"/>
      <c r="ALU3" s="7"/>
      <c r="ALV3" s="7"/>
      <c r="ALW3" s="7"/>
      <c r="ALX3" s="7"/>
      <c r="ALY3" s="7"/>
      <c r="ALZ3" s="7"/>
      <c r="AMA3" s="7"/>
      <c r="AMB3" s="7"/>
      <c r="AMC3" s="7"/>
      <c r="AMD3" s="7"/>
      <c r="AME3" s="7"/>
      <c r="AMF3" s="7"/>
      <c r="AMG3" s="7"/>
      <c r="AMH3" s="7"/>
      <c r="AMI3" s="7"/>
      <c r="AMJ3" s="7"/>
    </row>
    <row r="4" customFormat="false" ht="13.3" hidden="false" customHeight="false" outlineLevel="0" collapsed="false">
      <c r="A4" s="0" t="s">
        <v>14</v>
      </c>
      <c r="B4" s="8" t="s">
        <v>15</v>
      </c>
      <c r="C4" s="9" t="s">
        <v>16</v>
      </c>
      <c r="D4" s="10" t="s">
        <v>17</v>
      </c>
      <c r="E4" s="11" t="n">
        <v>97.35</v>
      </c>
      <c r="F4" s="11" t="n">
        <v>3.7E-005</v>
      </c>
      <c r="G4" s="11"/>
      <c r="H4" s="10" t="s">
        <v>18</v>
      </c>
      <c r="I4" s="11"/>
      <c r="J4" s="11"/>
      <c r="K4" s="11"/>
      <c r="L4" s="10" t="s">
        <v>19</v>
      </c>
      <c r="M4" s="0" t="n">
        <v>41135</v>
      </c>
      <c r="N4" s="0" t="s">
        <v>20</v>
      </c>
    </row>
    <row r="5" customFormat="false" ht="13.3" hidden="false" customHeight="false" outlineLevel="0" collapsed="false">
      <c r="A5" s="0" t="s">
        <v>21</v>
      </c>
      <c r="B5" s="8" t="s">
        <v>22</v>
      </c>
      <c r="C5" s="12" t="s">
        <v>23</v>
      </c>
      <c r="D5" s="10" t="s">
        <v>17</v>
      </c>
      <c r="E5" s="11" t="n">
        <v>95.91</v>
      </c>
      <c r="F5" s="11" t="n">
        <v>0.19</v>
      </c>
      <c r="G5" s="11"/>
      <c r="H5" s="0" t="s">
        <v>24</v>
      </c>
      <c r="I5" s="11" t="n">
        <v>99.2</v>
      </c>
      <c r="J5" s="11" t="n">
        <v>2.8E-011</v>
      </c>
      <c r="K5" s="10" t="s">
        <v>17</v>
      </c>
      <c r="L5" s="0" t="s">
        <v>25</v>
      </c>
      <c r="M5" s="0" t="n">
        <v>16491</v>
      </c>
    </row>
    <row r="6" customFormat="false" ht="13.3" hidden="false" customHeight="false" outlineLevel="0" collapsed="false">
      <c r="A6" s="0" t="s">
        <v>26</v>
      </c>
      <c r="B6" s="8" t="s">
        <v>27</v>
      </c>
      <c r="C6" s="12" t="s">
        <v>28</v>
      </c>
      <c r="D6" s="10" t="s">
        <v>29</v>
      </c>
      <c r="E6" s="11" t="n">
        <v>93.99</v>
      </c>
      <c r="F6" s="11" t="n">
        <v>0.34</v>
      </c>
      <c r="G6" s="11"/>
      <c r="H6" s="0" t="s">
        <v>30</v>
      </c>
      <c r="I6" s="11" t="n">
        <v>97.46</v>
      </c>
      <c r="J6" s="11" t="n">
        <v>0.0012</v>
      </c>
      <c r="K6" s="10" t="s">
        <v>17</v>
      </c>
      <c r="L6" s="0" t="s">
        <v>31</v>
      </c>
      <c r="M6" s="0" t="n">
        <v>17032</v>
      </c>
      <c r="N6" s="0" t="s">
        <v>32</v>
      </c>
    </row>
    <row r="7" customFormat="false" ht="13.3" hidden="false" customHeight="false" outlineLevel="0" collapsed="false">
      <c r="A7" s="0" t="s">
        <v>33</v>
      </c>
      <c r="B7" s="8" t="s">
        <v>34</v>
      </c>
      <c r="C7" s="12" t="s">
        <v>35</v>
      </c>
      <c r="D7" s="10" t="s">
        <v>29</v>
      </c>
      <c r="E7" s="11" t="n">
        <v>97.57</v>
      </c>
      <c r="F7" s="11" t="n">
        <v>0.00074</v>
      </c>
      <c r="G7" s="11"/>
      <c r="H7" s="0" t="s">
        <v>36</v>
      </c>
      <c r="I7" s="11" t="n">
        <v>97.42</v>
      </c>
      <c r="J7" s="11" t="n">
        <v>0.002</v>
      </c>
      <c r="K7" s="10" t="s">
        <v>17</v>
      </c>
      <c r="L7" s="0" t="s">
        <v>37</v>
      </c>
      <c r="M7" s="0" t="n">
        <v>26400</v>
      </c>
      <c r="N7" s="0" t="s">
        <v>32</v>
      </c>
    </row>
    <row r="8" customFormat="false" ht="13.3" hidden="false" customHeight="false" outlineLevel="0" collapsed="false">
      <c r="A8" s="0" t="s">
        <v>38</v>
      </c>
      <c r="B8" s="8" t="s">
        <v>39</v>
      </c>
      <c r="C8" s="12" t="s">
        <v>28</v>
      </c>
      <c r="D8" s="10" t="s">
        <v>29</v>
      </c>
      <c r="E8" s="11" t="n">
        <v>90.01</v>
      </c>
      <c r="F8" s="11" t="n">
        <v>1.4</v>
      </c>
      <c r="G8" s="11"/>
      <c r="H8" s="0" t="s">
        <v>30</v>
      </c>
      <c r="I8" s="11" t="n">
        <v>97.46</v>
      </c>
      <c r="J8" s="11" t="n">
        <v>0.0012</v>
      </c>
      <c r="K8" s="10" t="s">
        <v>17</v>
      </c>
      <c r="L8" s="0" t="s">
        <v>40</v>
      </c>
      <c r="M8" s="0" t="n">
        <v>17296</v>
      </c>
      <c r="N8" s="0" t="s">
        <v>41</v>
      </c>
    </row>
    <row r="9" customFormat="false" ht="13.3" hidden="false" customHeight="false" outlineLevel="0" collapsed="false">
      <c r="A9" s="0" t="s">
        <v>42</v>
      </c>
      <c r="B9" s="8" t="s">
        <v>43</v>
      </c>
      <c r="C9" s="12" t="s">
        <v>44</v>
      </c>
      <c r="D9" s="10" t="s">
        <v>17</v>
      </c>
      <c r="E9" s="11" t="n">
        <v>99.22</v>
      </c>
      <c r="F9" s="11" t="n">
        <v>2.2E-011</v>
      </c>
      <c r="G9" s="11"/>
      <c r="H9" s="0" t="s">
        <v>45</v>
      </c>
      <c r="I9" s="11" t="n">
        <v>99.65</v>
      </c>
      <c r="J9" s="11" t="n">
        <v>1.9E-016</v>
      </c>
      <c r="K9" s="10" t="s">
        <v>29</v>
      </c>
      <c r="L9" s="0" t="s">
        <v>46</v>
      </c>
      <c r="M9" s="0" t="n">
        <v>19938</v>
      </c>
      <c r="N9" s="0" t="s">
        <v>32</v>
      </c>
    </row>
    <row r="10" customFormat="false" ht="13.3" hidden="false" customHeight="false" outlineLevel="0" collapsed="false">
      <c r="A10" s="0" t="s">
        <v>47</v>
      </c>
      <c r="B10" s="8" t="s">
        <v>48</v>
      </c>
      <c r="C10" s="12" t="s">
        <v>49</v>
      </c>
      <c r="D10" s="10" t="s">
        <v>17</v>
      </c>
      <c r="E10" s="11" t="n">
        <v>95.93</v>
      </c>
      <c r="F10" s="11" t="n">
        <v>0.032</v>
      </c>
      <c r="G10" s="11"/>
      <c r="H10" s="0" t="s">
        <v>36</v>
      </c>
      <c r="I10" s="11" t="n">
        <v>97.42</v>
      </c>
      <c r="J10" s="11" t="n">
        <v>0.002</v>
      </c>
      <c r="K10" s="10" t="s">
        <v>17</v>
      </c>
      <c r="L10" s="0" t="s">
        <v>50</v>
      </c>
      <c r="M10" s="0" t="n">
        <v>25974</v>
      </c>
      <c r="N10" s="0" t="s">
        <v>32</v>
      </c>
    </row>
    <row r="11" customFormat="false" ht="12.8" hidden="false" customHeight="false" outlineLevel="0" collapsed="false">
      <c r="A11" s="0" t="s">
        <v>51</v>
      </c>
      <c r="B11" s="8" t="s">
        <v>52</v>
      </c>
      <c r="C11" s="12" t="s">
        <v>53</v>
      </c>
      <c r="D11" s="9" t="s">
        <v>16</v>
      </c>
      <c r="E11" s="9"/>
      <c r="F11" s="9"/>
      <c r="G11" s="9"/>
      <c r="H11" s="0" t="s">
        <v>54</v>
      </c>
      <c r="L11" s="0" t="s">
        <v>55</v>
      </c>
      <c r="M11" s="0" t="n">
        <v>22378</v>
      </c>
    </row>
    <row r="12" customFormat="false" ht="13.3" hidden="false" customHeight="false" outlineLevel="0" collapsed="false">
      <c r="A12" s="0" t="s">
        <v>56</v>
      </c>
      <c r="B12" s="8" t="s">
        <v>57</v>
      </c>
      <c r="C12" s="12" t="s">
        <v>58</v>
      </c>
      <c r="D12" s="9" t="s">
        <v>16</v>
      </c>
      <c r="E12" s="9"/>
      <c r="F12" s="9"/>
      <c r="G12" s="9"/>
      <c r="H12" s="0" t="s">
        <v>59</v>
      </c>
      <c r="I12" s="11" t="n">
        <v>99.56</v>
      </c>
      <c r="J12" s="11" t="n">
        <v>1E-014</v>
      </c>
      <c r="K12" s="10" t="s">
        <v>17</v>
      </c>
      <c r="L12" s="0" t="s">
        <v>60</v>
      </c>
      <c r="M12" s="0" t="n">
        <v>15430</v>
      </c>
      <c r="N12" s="0" t="s">
        <v>20</v>
      </c>
    </row>
    <row r="13" customFormat="false" ht="13.3" hidden="false" customHeight="false" outlineLevel="0" collapsed="false">
      <c r="A13" s="0" t="s">
        <v>61</v>
      </c>
      <c r="B13" s="8" t="s">
        <v>62</v>
      </c>
      <c r="C13" s="12" t="s">
        <v>63</v>
      </c>
      <c r="D13" s="9" t="s">
        <v>16</v>
      </c>
      <c r="E13" s="9"/>
      <c r="F13" s="9"/>
      <c r="G13" s="9"/>
      <c r="H13" s="0" t="s">
        <v>64</v>
      </c>
      <c r="I13" s="11" t="n">
        <v>99.19</v>
      </c>
      <c r="J13" s="11" t="n">
        <v>5.1E-011</v>
      </c>
      <c r="K13" s="10" t="s">
        <v>17</v>
      </c>
      <c r="L13" s="13" t="s">
        <v>65</v>
      </c>
      <c r="M13" s="0" t="n">
        <v>17945</v>
      </c>
      <c r="N13" s="0" t="s">
        <v>20</v>
      </c>
    </row>
    <row r="14" customFormat="false" ht="13.3" hidden="false" customHeight="false" outlineLevel="0" collapsed="false">
      <c r="A14" s="0" t="s">
        <v>66</v>
      </c>
      <c r="B14" s="8" t="s">
        <v>67</v>
      </c>
      <c r="C14" s="12" t="s">
        <v>68</v>
      </c>
      <c r="D14" s="9" t="s">
        <v>16</v>
      </c>
      <c r="E14" s="9"/>
      <c r="F14" s="9"/>
      <c r="G14" s="9"/>
      <c r="H14" s="0" t="s">
        <v>30</v>
      </c>
      <c r="I14" s="11" t="n">
        <v>97.46</v>
      </c>
      <c r="J14" s="11" t="n">
        <v>0.0012</v>
      </c>
      <c r="K14" s="10" t="s">
        <v>17</v>
      </c>
      <c r="L14" s="14" t="s">
        <v>69</v>
      </c>
      <c r="M14" s="0" t="n">
        <v>16513</v>
      </c>
      <c r="N14" s="0" t="s">
        <v>32</v>
      </c>
    </row>
    <row r="15" customFormat="false" ht="13.3" hidden="false" customHeight="false" outlineLevel="0" collapsed="false">
      <c r="A15" s="0" t="s">
        <v>70</v>
      </c>
      <c r="B15" s="8" t="s">
        <v>71</v>
      </c>
      <c r="C15" s="12" t="s">
        <v>63</v>
      </c>
      <c r="D15" s="10" t="s">
        <v>17</v>
      </c>
      <c r="E15" s="11" t="n">
        <v>93.78</v>
      </c>
      <c r="F15" s="11" t="n">
        <v>0.38</v>
      </c>
      <c r="G15" s="11"/>
      <c r="H15" s="0" t="s">
        <v>64</v>
      </c>
      <c r="I15" s="11" t="n">
        <v>99.19</v>
      </c>
      <c r="J15" s="11" t="n">
        <v>5.1E-011</v>
      </c>
      <c r="K15" s="10" t="s">
        <v>17</v>
      </c>
      <c r="M15" s="0" t="n">
        <v>16512</v>
      </c>
      <c r="N15" s="0" t="s">
        <v>41</v>
      </c>
    </row>
    <row r="16" customFormat="false" ht="13.3" hidden="false" customHeight="false" outlineLevel="0" collapsed="false">
      <c r="A16" s="0" t="s">
        <v>72</v>
      </c>
      <c r="B16" s="8" t="s">
        <v>73</v>
      </c>
      <c r="C16" s="9" t="s">
        <v>16</v>
      </c>
      <c r="D16" s="10" t="s">
        <v>17</v>
      </c>
      <c r="E16" s="11" t="n">
        <v>95.08</v>
      </c>
      <c r="F16" s="11" t="n">
        <v>0.14</v>
      </c>
      <c r="G16" s="11"/>
      <c r="H16" s="0" t="s">
        <v>74</v>
      </c>
      <c r="I16" s="11" t="n">
        <v>97.62</v>
      </c>
      <c r="J16" s="11" t="n">
        <v>0.00064</v>
      </c>
      <c r="K16" s="10" t="s">
        <v>17</v>
      </c>
      <c r="L16" s="0" t="s">
        <v>75</v>
      </c>
      <c r="M16" s="0" t="n">
        <v>16351</v>
      </c>
      <c r="N16" s="0" t="s">
        <v>32</v>
      </c>
    </row>
    <row r="17" customFormat="false" ht="13.3" hidden="false" customHeight="false" outlineLevel="0" collapsed="false">
      <c r="A17" s="0" t="s">
        <v>76</v>
      </c>
      <c r="B17" s="8" t="s">
        <v>77</v>
      </c>
      <c r="C17" s="9" t="s">
        <v>16</v>
      </c>
      <c r="D17" s="10" t="s">
        <v>17</v>
      </c>
      <c r="E17" s="15" t="n">
        <v>90.69</v>
      </c>
      <c r="F17" s="14" t="n">
        <v>5.6</v>
      </c>
      <c r="G17" s="14"/>
      <c r="H17" s="0" t="s">
        <v>30</v>
      </c>
      <c r="I17" s="11" t="n">
        <v>97.46</v>
      </c>
      <c r="J17" s="11" t="n">
        <v>0.0012</v>
      </c>
      <c r="K17" s="10" t="s">
        <v>17</v>
      </c>
      <c r="M17" s="0" t="n">
        <v>14001</v>
      </c>
    </row>
    <row r="18" customFormat="false" ht="12.8" hidden="false" customHeight="false" outlineLevel="0" collapsed="false">
      <c r="A18" s="0" t="s">
        <v>78</v>
      </c>
      <c r="B18" s="8" t="s">
        <v>79</v>
      </c>
      <c r="C18" s="9" t="s">
        <v>16</v>
      </c>
      <c r="D18" s="9" t="s">
        <v>16</v>
      </c>
      <c r="E18" s="9"/>
      <c r="F18" s="9"/>
      <c r="G18" s="9"/>
      <c r="H18" s="0" t="s">
        <v>54</v>
      </c>
      <c r="M18" s="0" t="n">
        <v>14405</v>
      </c>
    </row>
    <row r="19" s="7" customFormat="true" ht="13.3" hidden="false" customHeight="false" outlineLevel="0" collapsed="false">
      <c r="A19" s="7" t="s">
        <v>80</v>
      </c>
      <c r="B19" s="6" t="s">
        <v>81</v>
      </c>
      <c r="C19" s="16" t="s">
        <v>16</v>
      </c>
      <c r="D19" s="16" t="s">
        <v>16</v>
      </c>
      <c r="E19" s="16"/>
      <c r="F19" s="16"/>
      <c r="G19" s="16"/>
      <c r="H19" s="7" t="s">
        <v>64</v>
      </c>
      <c r="I19" s="17" t="n">
        <v>99.19</v>
      </c>
      <c r="J19" s="17" t="n">
        <v>5.1E-011</v>
      </c>
      <c r="K19" s="18" t="s">
        <v>17</v>
      </c>
      <c r="L19" s="7" t="s">
        <v>82</v>
      </c>
      <c r="M19" s="7" t="n">
        <v>16623</v>
      </c>
      <c r="N19" s="7" t="s">
        <v>32</v>
      </c>
    </row>
    <row r="20" customFormat="false" ht="12.8" hidden="false" customHeight="false" outlineLevel="0" collapsed="false">
      <c r="A20" s="0" t="s">
        <v>83</v>
      </c>
    </row>
    <row r="21" customFormat="false" ht="12.8" hidden="false" customHeight="false" outlineLevel="0" collapsed="false">
      <c r="A21" s="0" t="s">
        <v>84</v>
      </c>
    </row>
  </sheetData>
  <mergeCells count="1">
    <mergeCell ref="I2:K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2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0.9336734693878"/>
    <col collapsed="false" hidden="false" max="2" min="2" style="0" width="13.6326530612245"/>
    <col collapsed="false" hidden="false" max="3" min="3" style="0" width="6.61224489795918"/>
    <col collapsed="false" hidden="false" max="4" min="4" style="0" width="6.3469387755102"/>
    <col collapsed="false" hidden="false" max="5" min="5" style="0" width="5.66836734693878"/>
    <col collapsed="false" hidden="false" max="6" min="6" style="0" width="9.04591836734694"/>
    <col collapsed="false" hidden="false" max="7" min="7" style="0" width="19.1683673469388"/>
    <col collapsed="false" hidden="false" max="9" min="8" style="0" width="11.3418367346939"/>
    <col collapsed="false" hidden="false" max="10" min="10" style="0" width="62.0969387755102"/>
    <col collapsed="false" hidden="false" max="11" min="11" style="0" width="5.66836734693878"/>
    <col collapsed="false" hidden="false" max="12" min="12" style="0" width="7.29081632653061"/>
    <col collapsed="false" hidden="false" max="14" min="13" style="0" width="5.53571428571429"/>
    <col collapsed="false" hidden="false" max="15" min="15" style="0" width="10.6632653061225"/>
    <col collapsed="false" hidden="false" max="16" min="16" style="0" width="34.1530612244898"/>
    <col collapsed="false" hidden="false" max="1025" min="17" style="0" width="11.3418367346939"/>
  </cols>
  <sheetData>
    <row r="1" s="7" customFormat="true" ht="12.8" hidden="false" customHeight="false" outlineLevel="0" collapsed="false">
      <c r="A1" s="26" t="s">
        <v>5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27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24.95" hidden="false" customHeight="false" outlineLevel="0" collapsed="false">
      <c r="A3" s="0" t="s">
        <v>232</v>
      </c>
      <c r="B3" s="0" t="s">
        <v>704</v>
      </c>
      <c r="C3" s="0" t="n">
        <f aca="false">LEN(B3)</f>
        <v>247</v>
      </c>
      <c r="G3" s="0" t="s">
        <v>705</v>
      </c>
      <c r="I3" s="22" t="s">
        <v>461</v>
      </c>
      <c r="J3" s="11" t="s">
        <v>462</v>
      </c>
      <c r="K3" s="11" t="n">
        <v>99.9</v>
      </c>
      <c r="L3" s="11" t="n">
        <v>4.6E-026</v>
      </c>
      <c r="M3" s="11" t="n">
        <v>17.1</v>
      </c>
      <c r="N3" s="11" t="n">
        <v>192</v>
      </c>
      <c r="O3" s="11" t="n">
        <v>319</v>
      </c>
    </row>
    <row r="4" customFormat="false" ht="12.8" hidden="false" customHeight="false" outlineLevel="0" collapsed="false">
      <c r="A4" s="0" t="s">
        <v>241</v>
      </c>
      <c r="B4" s="0" t="s">
        <v>706</v>
      </c>
      <c r="C4" s="0" t="n">
        <f aca="false">LEN(B4)</f>
        <v>582</v>
      </c>
    </row>
    <row r="5" customFormat="false" ht="12.8" hidden="false" customHeight="false" outlineLevel="0" collapsed="false">
      <c r="A5" s="0" t="s">
        <v>244</v>
      </c>
      <c r="B5" s="0" t="s">
        <v>707</v>
      </c>
      <c r="C5" s="0" t="n">
        <f aca="false">LEN(B5)</f>
        <v>44</v>
      </c>
    </row>
    <row r="6" customFormat="false" ht="24.95" hidden="false" customHeight="false" outlineLevel="0" collapsed="false">
      <c r="A6" s="0" t="s">
        <v>253</v>
      </c>
      <c r="B6" s="0" t="s">
        <v>708</v>
      </c>
      <c r="C6" s="0" t="n">
        <f aca="false">LEN(B6)</f>
        <v>98</v>
      </c>
      <c r="G6" s="0" t="s">
        <v>60</v>
      </c>
      <c r="I6" s="22" t="s">
        <v>709</v>
      </c>
      <c r="J6" s="11" t="s">
        <v>710</v>
      </c>
      <c r="K6" s="11" t="n">
        <v>99.3</v>
      </c>
      <c r="L6" s="11" t="n">
        <v>5.5E-013</v>
      </c>
      <c r="M6" s="11" t="n">
        <v>10.2</v>
      </c>
      <c r="N6" s="11" t="n">
        <v>89</v>
      </c>
      <c r="O6" s="11" t="n">
        <v>97</v>
      </c>
      <c r="P6" s="0" t="s">
        <v>711</v>
      </c>
      <c r="Q6" s="11" t="n">
        <v>48.5</v>
      </c>
      <c r="R6" s="11" t="n">
        <v>48.5</v>
      </c>
      <c r="S6" s="23" t="s">
        <v>303</v>
      </c>
      <c r="T6" s="11" t="n">
        <v>0.0003</v>
      </c>
      <c r="U6" s="23" t="s">
        <v>625</v>
      </c>
      <c r="V6" s="22" t="s">
        <v>712</v>
      </c>
    </row>
    <row r="7" customFormat="false" ht="12.8" hidden="false" customHeight="false" outlineLevel="0" collapsed="false">
      <c r="A7" s="0" t="s">
        <v>552</v>
      </c>
      <c r="B7" s="0" t="s">
        <v>713</v>
      </c>
      <c r="C7" s="0" t="n">
        <f aca="false">LEN(B7)</f>
        <v>83</v>
      </c>
    </row>
    <row r="8" customFormat="false" ht="24.95" hidden="false" customHeight="false" outlineLevel="0" collapsed="false">
      <c r="A8" s="0" t="s">
        <v>259</v>
      </c>
      <c r="B8" s="0" t="s">
        <v>714</v>
      </c>
      <c r="C8" s="0" t="n">
        <f aca="false">LEN(B8)</f>
        <v>795</v>
      </c>
      <c r="G8" s="0" t="s">
        <v>715</v>
      </c>
      <c r="I8" s="22" t="s">
        <v>716</v>
      </c>
      <c r="J8" s="11" t="s">
        <v>717</v>
      </c>
      <c r="K8" s="11" t="n">
        <v>98.26</v>
      </c>
      <c r="L8" s="11" t="n">
        <v>5.7E-008</v>
      </c>
      <c r="M8" s="11" t="n">
        <v>13.1</v>
      </c>
      <c r="N8" s="11" t="n">
        <v>170</v>
      </c>
      <c r="O8" s="11" t="n">
        <v>274</v>
      </c>
      <c r="P8" s="0" t="s">
        <v>718</v>
      </c>
      <c r="Q8" s="11" t="n">
        <v>231</v>
      </c>
      <c r="R8" s="11" t="n">
        <v>231</v>
      </c>
      <c r="S8" s="23" t="s">
        <v>719</v>
      </c>
      <c r="T8" s="11" t="n">
        <v>8E-061</v>
      </c>
      <c r="U8" s="23" t="s">
        <v>720</v>
      </c>
      <c r="V8" s="22" t="s">
        <v>721</v>
      </c>
    </row>
    <row r="9" customFormat="false" ht="24.95" hidden="false" customHeight="false" outlineLevel="0" collapsed="false">
      <c r="I9" s="22" t="s">
        <v>722</v>
      </c>
      <c r="J9" s="11" t="s">
        <v>723</v>
      </c>
      <c r="K9" s="11" t="n">
        <v>97.19</v>
      </c>
      <c r="L9" s="11" t="n">
        <v>0.00024</v>
      </c>
      <c r="M9" s="11" t="n">
        <v>17.9</v>
      </c>
      <c r="N9" s="11" t="n">
        <v>231</v>
      </c>
      <c r="O9" s="11" t="n">
        <v>580</v>
      </c>
      <c r="Q9" s="11"/>
      <c r="R9" s="11"/>
      <c r="S9" s="23"/>
      <c r="T9" s="11"/>
      <c r="U9" s="23"/>
      <c r="V9" s="11"/>
    </row>
    <row r="10" customFormat="false" ht="12.8" hidden="false" customHeight="false" outlineLevel="0" collapsed="false">
      <c r="A10" s="0" t="s">
        <v>262</v>
      </c>
      <c r="B10" s="0" t="s">
        <v>724</v>
      </c>
      <c r="C10" s="0" t="n">
        <f aca="false">LEN(B10)</f>
        <v>89</v>
      </c>
      <c r="P10" s="0" t="s">
        <v>725</v>
      </c>
      <c r="Q10" s="11" t="n">
        <v>54.7</v>
      </c>
      <c r="R10" s="11" t="n">
        <v>54.7</v>
      </c>
      <c r="S10" s="23" t="s">
        <v>726</v>
      </c>
      <c r="T10" s="11" t="n">
        <v>9E-007</v>
      </c>
      <c r="U10" s="23" t="s">
        <v>644</v>
      </c>
      <c r="V10" s="22" t="s">
        <v>727</v>
      </c>
    </row>
    <row r="11" customFormat="false" ht="12.8" hidden="false" customHeight="false" outlineLevel="0" collapsed="false">
      <c r="A11" s="0" t="s">
        <v>274</v>
      </c>
      <c r="B11" s="0" t="s">
        <v>728</v>
      </c>
      <c r="C11" s="0" t="n">
        <f aca="false">LEN(B11)</f>
        <v>78</v>
      </c>
    </row>
    <row r="12" customFormat="false" ht="24.95" hidden="false" customHeight="false" outlineLevel="0" collapsed="false">
      <c r="A12" s="0" t="s">
        <v>560</v>
      </c>
      <c r="B12" s="0" t="s">
        <v>729</v>
      </c>
      <c r="C12" s="0" t="n">
        <f aca="false">LEN(B12)</f>
        <v>96</v>
      </c>
      <c r="G12" s="0" t="s">
        <v>310</v>
      </c>
      <c r="I12" s="22" t="s">
        <v>730</v>
      </c>
      <c r="J12" s="11" t="s">
        <v>731</v>
      </c>
      <c r="K12" s="11" t="n">
        <v>99.44</v>
      </c>
      <c r="L12" s="11" t="n">
        <v>1.1E-014</v>
      </c>
      <c r="M12" s="11" t="n">
        <v>10.2</v>
      </c>
      <c r="N12" s="11" t="n">
        <v>88</v>
      </c>
      <c r="O12" s="11" t="n">
        <v>97</v>
      </c>
      <c r="P12" s="0" t="s">
        <v>732</v>
      </c>
      <c r="Q12" s="11" t="n">
        <v>44.3</v>
      </c>
      <c r="R12" s="11" t="n">
        <v>44.3</v>
      </c>
      <c r="S12" s="23" t="s">
        <v>733</v>
      </c>
      <c r="T12" s="11" t="n">
        <v>0.003</v>
      </c>
      <c r="U12" s="23" t="s">
        <v>570</v>
      </c>
      <c r="V12" s="22" t="s">
        <v>734</v>
      </c>
    </row>
    <row r="13" customFormat="false" ht="12.8" hidden="false" customHeight="false" outlineLevel="0" collapsed="false">
      <c r="A13" s="0" t="s">
        <v>277</v>
      </c>
      <c r="B13" s="0" t="s">
        <v>735</v>
      </c>
      <c r="C13" s="0" t="n">
        <f aca="false">LEN(B13)</f>
        <v>144</v>
      </c>
    </row>
    <row r="14" customFormat="false" ht="12.8" hidden="false" customHeight="false" outlineLevel="0" collapsed="false">
      <c r="A14" s="0" t="s">
        <v>285</v>
      </c>
      <c r="B14" s="0" t="s">
        <v>736</v>
      </c>
      <c r="C14" s="0" t="n">
        <f aca="false">LEN(B14)</f>
        <v>270</v>
      </c>
    </row>
    <row r="15" customFormat="false" ht="12.8" hidden="false" customHeight="false" outlineLevel="0" collapsed="false">
      <c r="A15" s="0" t="s">
        <v>576</v>
      </c>
      <c r="B15" s="0" t="s">
        <v>737</v>
      </c>
      <c r="C15" s="0" t="n">
        <f aca="false">LEN(B15)</f>
        <v>146</v>
      </c>
    </row>
    <row r="16" customFormat="false" ht="12.8" hidden="false" customHeight="false" outlineLevel="0" collapsed="false">
      <c r="A16" s="0" t="s">
        <v>288</v>
      </c>
      <c r="B16" s="0" t="s">
        <v>738</v>
      </c>
      <c r="C16" s="0" t="n">
        <f aca="false">LEN(B16)</f>
        <v>149</v>
      </c>
    </row>
    <row r="17" customFormat="false" ht="12.8" hidden="false" customHeight="false" outlineLevel="0" collapsed="false">
      <c r="A17" s="0" t="s">
        <v>290</v>
      </c>
      <c r="B17" s="0" t="s">
        <v>739</v>
      </c>
      <c r="C17" s="0" t="n">
        <f aca="false">LEN(B17)</f>
        <v>57</v>
      </c>
    </row>
    <row r="18" customFormat="false" ht="12.8" hidden="false" customHeight="false" outlineLevel="0" collapsed="false">
      <c r="A18" s="0" t="s">
        <v>293</v>
      </c>
      <c r="B18" s="0" t="s">
        <v>740</v>
      </c>
      <c r="C18" s="0" t="n">
        <f aca="false">LEN(B18)</f>
        <v>435</v>
      </c>
      <c r="G18" s="0" t="s">
        <v>1</v>
      </c>
      <c r="H18" s="0" t="s">
        <v>59</v>
      </c>
    </row>
    <row r="19" customFormat="false" ht="12.8" hidden="false" customHeight="false" outlineLevel="0" collapsed="false">
      <c r="A19" s="0" t="s">
        <v>296</v>
      </c>
      <c r="B19" s="0" t="s">
        <v>741</v>
      </c>
      <c r="C19" s="0" t="n">
        <f aca="false">LEN(B19)</f>
        <v>186</v>
      </c>
      <c r="P19" s="0" t="s">
        <v>742</v>
      </c>
      <c r="Q19" s="11" t="n">
        <v>84.3</v>
      </c>
      <c r="R19" s="11" t="n">
        <v>84.3</v>
      </c>
      <c r="S19" s="23" t="s">
        <v>340</v>
      </c>
      <c r="T19" s="11" t="n">
        <v>2E-016</v>
      </c>
      <c r="U19" s="23" t="s">
        <v>403</v>
      </c>
      <c r="V19" s="22" t="s">
        <v>743</v>
      </c>
    </row>
    <row r="20" customFormat="false" ht="35.8" hidden="false" customHeight="false" outlineLevel="0" collapsed="false">
      <c r="A20" s="0" t="s">
        <v>306</v>
      </c>
      <c r="B20" s="0" t="s">
        <v>744</v>
      </c>
      <c r="C20" s="0" t="n">
        <f aca="false">LEN(B20)</f>
        <v>235</v>
      </c>
      <c r="G20" s="0" t="s">
        <v>269</v>
      </c>
      <c r="I20" s="22" t="s">
        <v>174</v>
      </c>
      <c r="J20" s="11" t="s">
        <v>175</v>
      </c>
      <c r="K20" s="11" t="n">
        <v>99.37</v>
      </c>
      <c r="L20" s="11" t="n">
        <v>2.1E-013</v>
      </c>
      <c r="M20" s="11" t="n">
        <v>16.4</v>
      </c>
      <c r="N20" s="11" t="n">
        <v>184</v>
      </c>
      <c r="O20" s="11" t="n">
        <v>212</v>
      </c>
      <c r="P20" s="0" t="s">
        <v>563</v>
      </c>
      <c r="Q20" s="11" t="n">
        <v>99.8</v>
      </c>
      <c r="R20" s="11" t="n">
        <v>99.8</v>
      </c>
      <c r="S20" s="23" t="s">
        <v>389</v>
      </c>
      <c r="T20" s="11" t="n">
        <v>1E-021</v>
      </c>
      <c r="U20" s="23" t="s">
        <v>201</v>
      </c>
      <c r="V20" s="22" t="s">
        <v>565</v>
      </c>
    </row>
    <row r="21" customFormat="false" ht="12.8" hidden="false" customHeight="false" outlineLevel="0" collapsed="false">
      <c r="A21" s="0" t="s">
        <v>317</v>
      </c>
      <c r="B21" s="0" t="s">
        <v>745</v>
      </c>
      <c r="C21" s="0" t="n">
        <f aca="false">LEN(B21)</f>
        <v>134</v>
      </c>
    </row>
    <row r="22" customFormat="false" ht="12.8" hidden="false" customHeight="false" outlineLevel="0" collapsed="false">
      <c r="A22" s="0" t="s">
        <v>598</v>
      </c>
      <c r="B22" s="0" t="s">
        <v>746</v>
      </c>
      <c r="C22" s="0" t="n">
        <f aca="false">LEN(B22)</f>
        <v>265</v>
      </c>
    </row>
    <row r="23" customFormat="false" ht="24.95" hidden="false" customHeight="false" outlineLevel="0" collapsed="false">
      <c r="A23" s="0" t="s">
        <v>320</v>
      </c>
      <c r="B23" s="0" t="s">
        <v>747</v>
      </c>
      <c r="C23" s="0" t="n">
        <f aca="false">LEN(B23)</f>
        <v>308</v>
      </c>
      <c r="G23" s="0" t="s">
        <v>394</v>
      </c>
      <c r="I23" s="22" t="s">
        <v>395</v>
      </c>
      <c r="J23" s="11" t="s">
        <v>396</v>
      </c>
      <c r="K23" s="11" t="n">
        <v>99.87</v>
      </c>
      <c r="L23" s="11" t="n">
        <v>3.3E-024</v>
      </c>
      <c r="M23" s="11" t="n">
        <v>18.1</v>
      </c>
      <c r="N23" s="11" t="n">
        <v>260</v>
      </c>
      <c r="O23" s="11" t="n">
        <v>290</v>
      </c>
      <c r="P23" s="0" t="s">
        <v>519</v>
      </c>
      <c r="Q23" s="11" t="n">
        <v>124</v>
      </c>
      <c r="R23" s="11" t="n">
        <v>124</v>
      </c>
      <c r="S23" s="23" t="s">
        <v>402</v>
      </c>
      <c r="T23" s="11" t="n">
        <v>1E-029</v>
      </c>
      <c r="U23" s="23" t="s">
        <v>178</v>
      </c>
      <c r="V23" s="22" t="s">
        <v>520</v>
      </c>
    </row>
    <row r="24" customFormat="false" ht="12.8" hidden="false" customHeight="false" outlineLevel="0" collapsed="false">
      <c r="A24" s="0" t="s">
        <v>327</v>
      </c>
      <c r="B24" s="0" t="s">
        <v>748</v>
      </c>
      <c r="C24" s="0" t="n">
        <f aca="false">LEN(B24)</f>
        <v>91</v>
      </c>
      <c r="G24" s="0" t="s">
        <v>331</v>
      </c>
      <c r="P24" s="0" t="s">
        <v>749</v>
      </c>
      <c r="Q24" s="11" t="n">
        <v>68.9</v>
      </c>
      <c r="R24" s="11" t="n">
        <v>68.9</v>
      </c>
      <c r="S24" s="23" t="s">
        <v>733</v>
      </c>
      <c r="T24" s="11" t="n">
        <v>4E-013</v>
      </c>
      <c r="U24" s="23" t="s">
        <v>535</v>
      </c>
      <c r="V24" s="22" t="s">
        <v>750</v>
      </c>
    </row>
  </sheetData>
  <hyperlinks>
    <hyperlink ref="I3" r:id="rId1" display="3NGM_B"/>
    <hyperlink ref="I6" r:id="rId2" display="2MYG_A"/>
    <hyperlink ref="V6" r:id="rId3" display="WP_078745867.1"/>
    <hyperlink ref="I8" r:id="rId4" display="2GXA_F"/>
    <hyperlink ref="V8" r:id="rId5" display="AIF72188.1"/>
    <hyperlink ref="I9" r:id="rId6" display="4YFU_A"/>
    <hyperlink ref="V10" r:id="rId7" display="ADD94468.1"/>
    <hyperlink ref="I12" r:id="rId8" display="1MK0_A"/>
    <hyperlink ref="V12" r:id="rId9" display="YP_009172761.1"/>
    <hyperlink ref="V19" r:id="rId10" display="AIF72169.1"/>
    <hyperlink ref="I20" r:id="rId11" display="4KFU_C"/>
    <hyperlink ref="V20" r:id="rId12" display="YP_007676622.1"/>
    <hyperlink ref="I23" r:id="rId13" display="1A0P_A"/>
    <hyperlink ref="V23" r:id="rId14" display="YP_009177798.1"/>
    <hyperlink ref="V24" r:id="rId15" display="XP_005837040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C2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23.8928571428571"/>
    <col collapsed="false" hidden="false" max="3" min="2" style="0" width="16.7397959183673"/>
    <col collapsed="false" hidden="false" max="6" min="4" style="0" width="11.3418367346939"/>
    <col collapsed="false" hidden="false" max="7" min="7" style="0" width="31.5867346938776"/>
    <col collapsed="false" hidden="false" max="9" min="8" style="0" width="19.3061224489796"/>
    <col collapsed="false" hidden="false" max="10" min="10" style="0" width="41.5765306122449"/>
    <col collapsed="false" hidden="false" max="14" min="11" style="0" width="11.3418367346939"/>
    <col collapsed="false" hidden="false" max="15" min="15" style="0" width="16.7397959183673"/>
    <col collapsed="false" hidden="false" max="16" min="16" style="28" width="53.4591836734694"/>
    <col collapsed="false" hidden="false" max="22" min="17" style="0" width="11.3418367346939"/>
    <col collapsed="false" hidden="false" max="23" min="23" style="28" width="11.3418367346939"/>
    <col collapsed="false" hidden="false" max="28" min="24" style="0" width="11.3418367346939"/>
    <col collapsed="false" hidden="false" max="29" min="29" style="0" width="15.7959183673469"/>
    <col collapsed="false" hidden="false" max="1025" min="30" style="0" width="11.3418367346939"/>
  </cols>
  <sheetData>
    <row r="1" s="19" customFormat="true" ht="12.8" hidden="false" customHeight="false" outlineLevel="0" collapsed="false">
      <c r="A1" s="26" t="s">
        <v>61</v>
      </c>
      <c r="J1" s="26"/>
      <c r="P1" s="20"/>
      <c r="W1" s="20"/>
    </row>
    <row r="2" s="6" customFormat="true" ht="12.8" hidden="false" customHeight="false" outlineLevel="0" collapsed="false">
      <c r="A2" s="6" t="s">
        <v>85</v>
      </c>
      <c r="B2" s="6" t="s">
        <v>86</v>
      </c>
      <c r="C2" s="6" t="s">
        <v>223</v>
      </c>
      <c r="D2" s="6" t="s">
        <v>224</v>
      </c>
      <c r="E2" s="6" t="s">
        <v>89</v>
      </c>
      <c r="G2" s="6" t="s">
        <v>90</v>
      </c>
      <c r="H2" s="6" t="s">
        <v>91</v>
      </c>
      <c r="I2" s="6" t="s">
        <v>751</v>
      </c>
      <c r="J2" s="8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21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  <c r="W2" s="21" t="s">
        <v>752</v>
      </c>
    </row>
    <row r="3" s="10" customFormat="true" ht="12.8" hidden="false" customHeight="false" outlineLevel="0" collapsed="false">
      <c r="A3" s="18" t="s">
        <v>1</v>
      </c>
      <c r="B3" s="10" t="s">
        <v>753</v>
      </c>
      <c r="C3" s="10" t="n">
        <f aca="false">LEN(B3)</f>
        <v>250</v>
      </c>
      <c r="G3" s="10" t="s">
        <v>754</v>
      </c>
      <c r="H3" s="0" t="s">
        <v>64</v>
      </c>
      <c r="P3" s="29"/>
      <c r="W3" s="30"/>
    </row>
    <row r="4" customFormat="false" ht="13.3" hidden="false" customHeight="false" outlineLevel="0" collapsed="false">
      <c r="A4" s="10" t="s">
        <v>755</v>
      </c>
      <c r="B4" s="10" t="s">
        <v>756</v>
      </c>
      <c r="C4" s="10" t="n">
        <f aca="false">LEN(B4)</f>
        <v>223</v>
      </c>
      <c r="G4" s="10" t="s">
        <v>299</v>
      </c>
      <c r="I4" s="22" t="s">
        <v>757</v>
      </c>
      <c r="J4" s="14" t="s">
        <v>758</v>
      </c>
      <c r="K4" s="11" t="n">
        <v>94.89</v>
      </c>
      <c r="L4" s="11" t="n">
        <v>0.033</v>
      </c>
      <c r="M4" s="11" t="n">
        <v>6.3</v>
      </c>
      <c r="N4" s="11" t="n">
        <v>75</v>
      </c>
      <c r="O4" s="11" t="n">
        <v>125</v>
      </c>
      <c r="P4" s="31" t="s">
        <v>759</v>
      </c>
      <c r="Q4" s="10" t="n">
        <v>100</v>
      </c>
      <c r="R4" s="10" t="n">
        <v>100</v>
      </c>
      <c r="T4" s="32" t="n">
        <v>8E-021</v>
      </c>
      <c r="U4" s="33" t="n">
        <v>0.3</v>
      </c>
      <c r="V4" s="22" t="s">
        <v>305</v>
      </c>
      <c r="W4" s="30"/>
    </row>
    <row r="5" customFormat="false" ht="12.8" hidden="false" customHeight="false" outlineLevel="0" collapsed="false">
      <c r="A5" s="10" t="s">
        <v>241</v>
      </c>
      <c r="B5" s="10" t="s">
        <v>760</v>
      </c>
      <c r="C5" s="10" t="n">
        <f aca="false">LEN(B5)</f>
        <v>94</v>
      </c>
      <c r="P5" s="30"/>
      <c r="W5" s="30"/>
    </row>
    <row r="6" customFormat="false" ht="12.8" hidden="false" customHeight="false" outlineLevel="0" collapsed="false">
      <c r="A6" s="10" t="s">
        <v>244</v>
      </c>
      <c r="B6" s="10" t="s">
        <v>761</v>
      </c>
      <c r="C6" s="10" t="n">
        <f aca="false">LEN(B6)</f>
        <v>67</v>
      </c>
      <c r="P6" s="30"/>
      <c r="W6" s="30"/>
    </row>
    <row r="7" customFormat="false" ht="12.8" hidden="false" customHeight="false" outlineLevel="0" collapsed="false">
      <c r="A7" s="10" t="s">
        <v>253</v>
      </c>
      <c r="B7" s="10" t="s">
        <v>762</v>
      </c>
      <c r="C7" s="10" t="n">
        <f aca="false">LEN(B7)</f>
        <v>215</v>
      </c>
      <c r="P7" s="30"/>
      <c r="W7" s="30"/>
    </row>
    <row r="8" s="13" customFormat="true" ht="13.3" hidden="false" customHeight="false" outlineLevel="0" collapsed="false">
      <c r="A8" s="10" t="s">
        <v>763</v>
      </c>
      <c r="B8" s="10" t="s">
        <v>764</v>
      </c>
      <c r="C8" s="10" t="n">
        <f aca="false">LEN(B8)</f>
        <v>315</v>
      </c>
      <c r="D8" s="10"/>
      <c r="E8" s="10"/>
      <c r="F8" s="10"/>
      <c r="G8" s="13" t="s">
        <v>394</v>
      </c>
      <c r="I8" s="22" t="s">
        <v>395</v>
      </c>
      <c r="J8" s="14" t="s">
        <v>765</v>
      </c>
      <c r="K8" s="11" t="n">
        <v>99.95</v>
      </c>
      <c r="L8" s="11" t="n">
        <v>1E-030</v>
      </c>
      <c r="M8" s="11" t="n">
        <v>12.7</v>
      </c>
      <c r="N8" s="11" t="n">
        <v>266</v>
      </c>
      <c r="O8" s="11" t="n">
        <v>290</v>
      </c>
      <c r="P8" s="31" t="s">
        <v>766</v>
      </c>
      <c r="Q8" s="13" t="n">
        <v>92</v>
      </c>
      <c r="R8" s="13" t="n">
        <v>92</v>
      </c>
      <c r="S8" s="13" t="n">
        <v>81</v>
      </c>
      <c r="T8" s="34" t="n">
        <v>1E-017</v>
      </c>
      <c r="U8" s="13" t="n">
        <v>29</v>
      </c>
      <c r="V8" s="22" t="s">
        <v>767</v>
      </c>
      <c r="W8" s="35"/>
    </row>
    <row r="9" s="10" customFormat="true" ht="13.3" hidden="false" customHeight="false" outlineLevel="0" collapsed="false">
      <c r="A9" s="13" t="s">
        <v>768</v>
      </c>
      <c r="B9" s="13" t="s">
        <v>769</v>
      </c>
      <c r="C9" s="10" t="n">
        <f aca="false">LEN(B9)</f>
        <v>93</v>
      </c>
      <c r="G9" s="10" t="s">
        <v>770</v>
      </c>
      <c r="P9" s="31" t="s">
        <v>771</v>
      </c>
      <c r="Q9" s="10" t="n">
        <v>83.2</v>
      </c>
      <c r="R9" s="10" t="n">
        <v>83.2</v>
      </c>
      <c r="S9" s="10" t="n">
        <v>86</v>
      </c>
      <c r="T9" s="32" t="n">
        <v>1E-018</v>
      </c>
      <c r="U9" s="10" t="n">
        <v>43</v>
      </c>
      <c r="V9" s="22" t="s">
        <v>772</v>
      </c>
      <c r="W9" s="30"/>
    </row>
    <row r="10" customFormat="false" ht="13.3" hidden="false" customHeight="false" outlineLevel="0" collapsed="false">
      <c r="A10" s="10" t="s">
        <v>773</v>
      </c>
      <c r="B10" s="10" t="s">
        <v>774</v>
      </c>
      <c r="C10" s="10" t="n">
        <f aca="false">LEN(B10)</f>
        <v>849</v>
      </c>
      <c r="G10" s="10" t="s">
        <v>775</v>
      </c>
      <c r="I10" s="22" t="s">
        <v>776</v>
      </c>
      <c r="J10" s="14" t="s">
        <v>777</v>
      </c>
      <c r="K10" s="11" t="n">
        <v>95.89</v>
      </c>
      <c r="L10" s="11" t="n">
        <v>0.031</v>
      </c>
      <c r="M10" s="11" t="n">
        <v>8.9</v>
      </c>
      <c r="N10" s="11" t="n">
        <v>83</v>
      </c>
      <c r="O10" s="11" t="n">
        <v>134</v>
      </c>
      <c r="P10" s="30"/>
      <c r="W10" s="30"/>
    </row>
    <row r="11" customFormat="false" ht="12.8" hidden="false" customHeight="false" outlineLevel="0" collapsed="false">
      <c r="A11" s="10" t="s">
        <v>262</v>
      </c>
      <c r="B11" s="10" t="s">
        <v>778</v>
      </c>
      <c r="C11" s="10" t="n">
        <f aca="false">LEN(B11)</f>
        <v>51</v>
      </c>
      <c r="P11" s="30"/>
      <c r="W11" s="30"/>
    </row>
    <row r="12" s="10" customFormat="true" ht="24.95" hidden="false" customHeight="false" outlineLevel="0" collapsed="false">
      <c r="A12" s="10" t="s">
        <v>265</v>
      </c>
      <c r="B12" s="10" t="s">
        <v>779</v>
      </c>
      <c r="C12" s="10" t="n">
        <f aca="false">LEN(B12)</f>
        <v>91</v>
      </c>
      <c r="P12" s="31" t="s">
        <v>759</v>
      </c>
      <c r="Q12" s="10" t="n">
        <v>62</v>
      </c>
      <c r="R12" s="10" t="n">
        <v>62</v>
      </c>
      <c r="S12" s="10" t="n">
        <v>75</v>
      </c>
      <c r="T12" s="32" t="n">
        <v>2E-009</v>
      </c>
      <c r="U12" s="10" t="n">
        <v>43</v>
      </c>
      <c r="V12" s="22" t="s">
        <v>780</v>
      </c>
      <c r="W12" s="30"/>
    </row>
    <row r="13" s="13" customFormat="true" ht="13.3" hidden="false" customHeight="false" outlineLevel="0" collapsed="false">
      <c r="A13" s="10" t="s">
        <v>781</v>
      </c>
      <c r="B13" s="10" t="s">
        <v>782</v>
      </c>
      <c r="C13" s="10" t="n">
        <f aca="false">LEN(B13)</f>
        <v>239</v>
      </c>
      <c r="D13" s="10"/>
      <c r="E13" s="10"/>
      <c r="F13" s="10"/>
      <c r="G13" s="13" t="s">
        <v>269</v>
      </c>
      <c r="I13" s="22" t="s">
        <v>174</v>
      </c>
      <c r="J13" s="14" t="s">
        <v>682</v>
      </c>
      <c r="K13" s="11" t="n">
        <v>99.55</v>
      </c>
      <c r="L13" s="11" t="n">
        <v>3.2E-015</v>
      </c>
      <c r="M13" s="11" t="n">
        <v>19.5</v>
      </c>
      <c r="N13" s="11" t="n">
        <v>191</v>
      </c>
      <c r="O13" s="11" t="n">
        <v>212</v>
      </c>
      <c r="P13" s="31" t="s">
        <v>783</v>
      </c>
      <c r="Q13" s="13" t="n">
        <v>56.6</v>
      </c>
      <c r="R13" s="13" t="n">
        <v>56.6</v>
      </c>
      <c r="S13" s="13" t="n">
        <v>82</v>
      </c>
      <c r="T13" s="34" t="n">
        <v>9E-006</v>
      </c>
      <c r="U13" s="13" t="n">
        <v>24</v>
      </c>
      <c r="V13" s="22" t="s">
        <v>784</v>
      </c>
      <c r="W13" s="35"/>
    </row>
    <row r="14" s="10" customFormat="true" ht="12.8" hidden="false" customHeight="false" outlineLevel="0" collapsed="false">
      <c r="A14" s="13" t="s">
        <v>560</v>
      </c>
      <c r="B14" s="13" t="s">
        <v>785</v>
      </c>
      <c r="C14" s="10" t="n">
        <f aca="false">LEN(B14)</f>
        <v>135</v>
      </c>
      <c r="P14" s="30"/>
      <c r="W14" s="30"/>
    </row>
    <row r="15" customFormat="false" ht="12.8" hidden="false" customHeight="false" outlineLevel="0" collapsed="false">
      <c r="A15" s="10" t="s">
        <v>277</v>
      </c>
      <c r="B15" s="10" t="s">
        <v>786</v>
      </c>
      <c r="C15" s="10" t="n">
        <f aca="false">LEN(B15)</f>
        <v>46</v>
      </c>
      <c r="P15" s="30"/>
      <c r="W15" s="30"/>
    </row>
    <row r="16" customFormat="false" ht="12.8" hidden="false" customHeight="false" outlineLevel="0" collapsed="false">
      <c r="A16" s="10" t="s">
        <v>282</v>
      </c>
      <c r="B16" s="10" t="s">
        <v>787</v>
      </c>
      <c r="C16" s="10" t="n">
        <f aca="false">LEN(B16)</f>
        <v>108</v>
      </c>
      <c r="P16" s="30"/>
      <c r="W16" s="30"/>
    </row>
    <row r="17" customFormat="false" ht="36.65" hidden="false" customHeight="false" outlineLevel="0" collapsed="false">
      <c r="A17" s="10" t="s">
        <v>788</v>
      </c>
      <c r="B17" s="10" t="s">
        <v>789</v>
      </c>
      <c r="C17" s="10" t="n">
        <f aca="false">LEN(B17)</f>
        <v>136</v>
      </c>
      <c r="G17" s="10" t="s">
        <v>310</v>
      </c>
      <c r="I17" s="22" t="s">
        <v>730</v>
      </c>
      <c r="J17" s="11" t="s">
        <v>731</v>
      </c>
      <c r="K17" s="11" t="n">
        <v>95.67</v>
      </c>
      <c r="L17" s="11" t="n">
        <v>0.0031</v>
      </c>
      <c r="M17" s="11" t="n">
        <v>3.6</v>
      </c>
      <c r="N17" s="11" t="n">
        <v>68</v>
      </c>
      <c r="O17" s="11" t="n">
        <v>97</v>
      </c>
      <c r="P17" s="30"/>
      <c r="W17" s="31" t="s">
        <v>790</v>
      </c>
      <c r="X17" s="14" t="s">
        <v>791</v>
      </c>
      <c r="Y17" s="14" t="s">
        <v>792</v>
      </c>
      <c r="Z17" s="10" t="n">
        <v>87.2</v>
      </c>
      <c r="AA17" s="10" t="n">
        <v>19</v>
      </c>
      <c r="AB17" s="33" t="n">
        <v>0.47</v>
      </c>
      <c r="AC17" s="10" t="s">
        <v>793</v>
      </c>
    </row>
    <row r="18" customFormat="false" ht="12.8" hidden="false" customHeight="false" outlineLevel="0" collapsed="false">
      <c r="A18" s="10" t="s">
        <v>576</v>
      </c>
      <c r="B18" s="10" t="s">
        <v>794</v>
      </c>
      <c r="C18" s="10" t="n">
        <f aca="false">LEN(B18)</f>
        <v>53</v>
      </c>
      <c r="I18" s="11"/>
      <c r="J18" s="14"/>
      <c r="P18" s="30"/>
      <c r="W18" s="31"/>
      <c r="X18" s="14"/>
      <c r="Y18" s="14"/>
      <c r="AB18" s="33"/>
    </row>
    <row r="19" customFormat="false" ht="12.8" hidden="false" customHeight="false" outlineLevel="0" collapsed="false">
      <c r="A19" s="10" t="s">
        <v>288</v>
      </c>
      <c r="B19" s="10" t="s">
        <v>795</v>
      </c>
      <c r="C19" s="10" t="n">
        <f aca="false">LEN(B19)</f>
        <v>63</v>
      </c>
      <c r="P19" s="30"/>
      <c r="W19" s="30"/>
    </row>
    <row r="20" customFormat="false" ht="13.3" hidden="false" customHeight="false" outlineLevel="0" collapsed="false">
      <c r="A20" s="10" t="s">
        <v>290</v>
      </c>
      <c r="B20" s="10" t="s">
        <v>796</v>
      </c>
      <c r="C20" s="10" t="n">
        <f aca="false">LEN(B20)</f>
        <v>113</v>
      </c>
      <c r="I20" s="22" t="s">
        <v>797</v>
      </c>
      <c r="J20" s="14" t="s">
        <v>798</v>
      </c>
      <c r="K20" s="11" t="n">
        <v>84.17</v>
      </c>
      <c r="L20" s="11" t="n">
        <v>0.88</v>
      </c>
      <c r="M20" s="11" t="n">
        <v>1.7</v>
      </c>
      <c r="N20" s="11" t="n">
        <v>30</v>
      </c>
      <c r="O20" s="11" t="n">
        <v>42</v>
      </c>
      <c r="P20" s="30"/>
      <c r="W20" s="30"/>
    </row>
    <row r="21" customFormat="false" ht="12.8" hidden="false" customHeight="false" outlineLevel="0" collapsed="false">
      <c r="A21" s="10" t="s">
        <v>581</v>
      </c>
      <c r="B21" s="10" t="s">
        <v>799</v>
      </c>
      <c r="C21" s="10" t="n">
        <f aca="false">LEN(B21)</f>
        <v>214</v>
      </c>
      <c r="P21" s="30"/>
      <c r="W21" s="30"/>
    </row>
    <row r="22" s="10" customFormat="true" ht="13.3" hidden="false" customHeight="false" outlineLevel="0" collapsed="false">
      <c r="A22" s="10" t="s">
        <v>800</v>
      </c>
      <c r="B22" s="10" t="s">
        <v>801</v>
      </c>
      <c r="C22" s="10" t="n">
        <f aca="false">LEN(B22)</f>
        <v>811</v>
      </c>
      <c r="G22" s="10" t="s">
        <v>802</v>
      </c>
      <c r="I22" s="22" t="s">
        <v>803</v>
      </c>
      <c r="J22" s="14" t="s">
        <v>804</v>
      </c>
      <c r="K22" s="11" t="n">
        <v>99.65</v>
      </c>
      <c r="L22" s="11" t="n">
        <v>9.4E-019</v>
      </c>
      <c r="M22" s="11" t="n">
        <v>13.5</v>
      </c>
      <c r="N22" s="11" t="n">
        <v>281</v>
      </c>
      <c r="O22" s="11" t="n">
        <v>541</v>
      </c>
      <c r="P22" s="31" t="s">
        <v>805</v>
      </c>
      <c r="Q22" s="10" t="n">
        <v>277</v>
      </c>
      <c r="R22" s="10" t="n">
        <v>277</v>
      </c>
      <c r="S22" s="10" t="n">
        <v>83</v>
      </c>
      <c r="T22" s="32" t="n">
        <v>6E-078</v>
      </c>
      <c r="U22" s="10" t="n">
        <v>31</v>
      </c>
      <c r="V22" s="22" t="s">
        <v>806</v>
      </c>
      <c r="W22" s="30"/>
    </row>
    <row r="23" customFormat="false" ht="13.3" hidden="false" customHeight="false" outlineLevel="0" collapsed="false">
      <c r="D23" s="10"/>
      <c r="E23" s="10"/>
      <c r="F23" s="10"/>
      <c r="H23" s="10"/>
      <c r="I23" s="22" t="s">
        <v>807</v>
      </c>
      <c r="J23" s="36" t="s">
        <v>808</v>
      </c>
      <c r="K23" s="11" t="n">
        <v>99.14</v>
      </c>
      <c r="L23" s="11" t="n">
        <v>2.3E-012</v>
      </c>
      <c r="M23" s="11" t="n">
        <v>14.8</v>
      </c>
      <c r="N23" s="11" t="n">
        <v>183</v>
      </c>
      <c r="O23" s="11" t="n">
        <v>212</v>
      </c>
      <c r="P23" s="31"/>
      <c r="Q23" s="11"/>
      <c r="R23" s="32"/>
      <c r="W23" s="30"/>
    </row>
    <row r="24" customFormat="false" ht="13.3" hidden="false" customHeight="false" outlineLevel="0" collapsed="false">
      <c r="A24" s="10" t="s">
        <v>296</v>
      </c>
      <c r="B24" s="10" t="s">
        <v>809</v>
      </c>
      <c r="C24" s="10" t="n">
        <f aca="false">LEN(B24)</f>
        <v>225</v>
      </c>
      <c r="I24" s="22" t="s">
        <v>810</v>
      </c>
      <c r="J24" s="14" t="s">
        <v>811</v>
      </c>
      <c r="K24" s="11" t="n">
        <v>41.2</v>
      </c>
      <c r="L24" s="11" t="n">
        <v>52</v>
      </c>
      <c r="M24" s="11" t="n">
        <v>4.2</v>
      </c>
      <c r="N24" s="11" t="n">
        <v>37</v>
      </c>
      <c r="O24" s="11" t="n">
        <v>901</v>
      </c>
      <c r="P24" s="30"/>
      <c r="W24" s="30"/>
    </row>
    <row r="25" s="13" customFormat="true" ht="13.3" hidden="false" customHeight="false" outlineLevel="0" collapsed="false">
      <c r="A25" s="10" t="s">
        <v>65</v>
      </c>
      <c r="B25" s="10" t="s">
        <v>812</v>
      </c>
      <c r="C25" s="10" t="n">
        <f aca="false">LEN(B25)</f>
        <v>447</v>
      </c>
      <c r="D25" s="10"/>
      <c r="E25" s="10"/>
      <c r="F25" s="10"/>
      <c r="G25" s="13" t="s">
        <v>65</v>
      </c>
      <c r="I25" s="22" t="s">
        <v>813</v>
      </c>
      <c r="J25" s="14" t="s">
        <v>814</v>
      </c>
      <c r="K25" s="11" t="n">
        <v>99.41</v>
      </c>
      <c r="L25" s="11" t="n">
        <v>1.6E-013</v>
      </c>
      <c r="M25" s="11" t="n">
        <v>23</v>
      </c>
      <c r="N25" s="11" t="n">
        <v>212</v>
      </c>
      <c r="O25" s="11" t="n">
        <v>296</v>
      </c>
      <c r="P25" s="35"/>
      <c r="W25" s="35"/>
    </row>
    <row r="26" s="10" customFormat="true" ht="12.8" hidden="false" customHeight="false" outlineLevel="0" collapsed="false">
      <c r="A26" s="10" t="s">
        <v>317</v>
      </c>
      <c r="B26" s="10" t="s">
        <v>815</v>
      </c>
      <c r="C26" s="10" t="n">
        <f aca="false">LEN(B26)</f>
        <v>336</v>
      </c>
      <c r="G26" s="10" t="s">
        <v>816</v>
      </c>
      <c r="P26" s="30"/>
      <c r="W26" s="30"/>
    </row>
    <row r="27" customFormat="false" ht="12.8" hidden="false" customHeight="false" outlineLevel="0" collapsed="false">
      <c r="A27" s="13" t="s">
        <v>598</v>
      </c>
      <c r="B27" s="13" t="s">
        <v>817</v>
      </c>
      <c r="C27" s="10" t="n">
        <f aca="false">LEN(B27)</f>
        <v>56</v>
      </c>
      <c r="P27" s="30"/>
      <c r="W27" s="30"/>
    </row>
    <row r="28" customFormat="false" ht="12.8" hidden="false" customHeight="false" outlineLevel="0" collapsed="false">
      <c r="A28" s="10" t="s">
        <v>320</v>
      </c>
      <c r="B28" s="10" t="s">
        <v>818</v>
      </c>
      <c r="C28" s="10" t="n">
        <f aca="false">LEN(B28)</f>
        <v>191</v>
      </c>
      <c r="P28" s="30"/>
      <c r="W28" s="30"/>
    </row>
  </sheetData>
  <hyperlinks>
    <hyperlink ref="I4" r:id="rId1" display="2MY9_A"/>
    <hyperlink ref="V4" r:id="rId2" display="YP_009177794.1"/>
    <hyperlink ref="I8" r:id="rId3" display="1A0P_A"/>
    <hyperlink ref="V8" r:id="rId4" display="YP_009177826.1"/>
    <hyperlink ref="V9" r:id="rId5" display="YP_009174741.1"/>
    <hyperlink ref="I10" r:id="rId6" display="5HBA_C"/>
    <hyperlink ref="V12" r:id="rId7" display=" YP_009177794.1"/>
    <hyperlink ref="I13" r:id="rId8" display="4KFU_C"/>
    <hyperlink ref="V13" r:id="rId9" display="YP_009174479.1"/>
    <hyperlink ref="I17" r:id="rId10" display="1MK0_A"/>
    <hyperlink ref="I20" r:id="rId11" display="2N9O_A"/>
    <hyperlink ref="I22" r:id="rId12" display="6FBC_A"/>
    <hyperlink ref="V22" r:id="rId13" display="ADX05784.1"/>
    <hyperlink ref="I23" r:id="rId14" display="1TUE_H"/>
    <hyperlink ref="I24" r:id="rId15" display="2BTV_B"/>
    <hyperlink ref="I25" r:id="rId16" display="5HEA_B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9" activeCellId="0" sqref="H9"/>
    </sheetView>
  </sheetViews>
  <sheetFormatPr defaultRowHeight="12.8"/>
  <cols>
    <col collapsed="false" hidden="false" max="1" min="1" style="0" width="22.1377551020408"/>
    <col collapsed="false" hidden="false" max="2" min="2" style="0" width="28.7551020408163"/>
    <col collapsed="false" hidden="false" max="6" min="3" style="0" width="11.3418367346939"/>
    <col collapsed="false" hidden="false" max="7" min="7" style="0" width="28.0765306122449"/>
    <col collapsed="false" hidden="false" max="9" min="8" style="0" width="11.3418367346939"/>
    <col collapsed="false" hidden="false" max="10" min="10" style="0" width="37.3928571428571"/>
    <col collapsed="false" hidden="false" max="1025" min="11" style="0" width="11.3418367346939"/>
  </cols>
  <sheetData>
    <row r="1" s="6" customFormat="true" ht="12.8" hidden="false" customHeight="false" outlineLevel="0" collapsed="false">
      <c r="A1" s="26" t="s">
        <v>819</v>
      </c>
      <c r="Q1" s="0"/>
      <c r="Y1" s="21"/>
      <c r="AMI1" s="0"/>
      <c r="AMJ1" s="0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G2" s="6" t="s">
        <v>90</v>
      </c>
      <c r="H2" s="6" t="s">
        <v>91</v>
      </c>
      <c r="I2" s="6" t="s">
        <v>820</v>
      </c>
      <c r="J2" s="6" t="s">
        <v>821</v>
      </c>
      <c r="K2" s="6" t="s">
        <v>94</v>
      </c>
      <c r="L2" s="6" t="s">
        <v>8</v>
      </c>
      <c r="M2" s="6" t="s">
        <v>95</v>
      </c>
      <c r="N2" s="6" t="s">
        <v>228</v>
      </c>
      <c r="O2" s="6" t="s">
        <v>87</v>
      </c>
      <c r="Q2" s="0" t="s">
        <v>98</v>
      </c>
      <c r="R2" s="6" t="s">
        <v>99</v>
      </c>
      <c r="S2" s="6" t="s">
        <v>100</v>
      </c>
      <c r="T2" s="6" t="s">
        <v>101</v>
      </c>
      <c r="U2" s="6" t="s">
        <v>8</v>
      </c>
      <c r="V2" s="6" t="s">
        <v>102</v>
      </c>
      <c r="W2" s="6" t="s">
        <v>103</v>
      </c>
      <c r="Y2" s="21"/>
    </row>
    <row r="3" customFormat="false" ht="12.8" hidden="false" customHeight="false" outlineLevel="0" collapsed="false">
      <c r="A3" s="0" t="s">
        <v>65</v>
      </c>
      <c r="B3" s="0" t="s">
        <v>822</v>
      </c>
      <c r="C3" s="0" t="n">
        <f aca="false">LEN(B3)</f>
        <v>249</v>
      </c>
      <c r="D3" s="11" t="n">
        <v>718</v>
      </c>
      <c r="E3" s="11" t="n">
        <v>1467</v>
      </c>
      <c r="F3" s="11" t="s">
        <v>105</v>
      </c>
      <c r="G3" s="0" t="s">
        <v>65</v>
      </c>
      <c r="I3" s="22" t="s">
        <v>823</v>
      </c>
      <c r="J3" s="14" t="s">
        <v>824</v>
      </c>
      <c r="K3" s="11" t="n">
        <v>99.77</v>
      </c>
      <c r="L3" s="11" t="n">
        <v>6.2E-021</v>
      </c>
      <c r="M3" s="11" t="n">
        <v>12.9</v>
      </c>
      <c r="N3" s="11" t="n">
        <v>214</v>
      </c>
      <c r="O3" s="11" t="n">
        <v>570</v>
      </c>
    </row>
    <row r="4" customFormat="false" ht="12.8" hidden="false" customHeight="false" outlineLevel="0" collapsed="false">
      <c r="A4" s="0" t="s">
        <v>825</v>
      </c>
      <c r="B4" s="0" t="s">
        <v>826</v>
      </c>
      <c r="C4" s="0" t="n">
        <f aca="false">LEN(B4)</f>
        <v>98</v>
      </c>
      <c r="D4" s="11" t="n">
        <v>1470</v>
      </c>
      <c r="E4" s="11" t="n">
        <v>1766</v>
      </c>
      <c r="F4" s="11" t="s">
        <v>107</v>
      </c>
      <c r="G4" s="0" t="s">
        <v>331</v>
      </c>
      <c r="Q4" s="0" t="s">
        <v>388</v>
      </c>
      <c r="R4" s="11" t="n">
        <v>79</v>
      </c>
      <c r="S4" s="11" t="n">
        <v>79</v>
      </c>
      <c r="T4" s="23" t="s">
        <v>564</v>
      </c>
      <c r="U4" s="11" t="n">
        <v>6E-017</v>
      </c>
      <c r="V4" s="23" t="s">
        <v>644</v>
      </c>
      <c r="W4" s="22" t="s">
        <v>391</v>
      </c>
    </row>
    <row r="5" customFormat="false" ht="12.8" hidden="false" customHeight="false" outlineLevel="0" collapsed="false">
      <c r="A5" s="0" t="s">
        <v>241</v>
      </c>
      <c r="B5" s="0" t="s">
        <v>827</v>
      </c>
      <c r="C5" s="0" t="n">
        <f aca="false">LEN(B5)</f>
        <v>86</v>
      </c>
      <c r="D5" s="11" t="n">
        <v>1768</v>
      </c>
      <c r="E5" s="11" t="n">
        <v>2028</v>
      </c>
      <c r="F5" s="11" t="s">
        <v>107</v>
      </c>
    </row>
    <row r="6" customFormat="false" ht="12.8" hidden="false" customHeight="false" outlineLevel="0" collapsed="false">
      <c r="A6" s="0" t="s">
        <v>244</v>
      </c>
      <c r="B6" s="0" t="s">
        <v>828</v>
      </c>
      <c r="C6" s="0" t="n">
        <f aca="false">LEN(B6)</f>
        <v>67</v>
      </c>
      <c r="D6" s="11" t="n">
        <v>2071</v>
      </c>
      <c r="E6" s="11" t="n">
        <v>2274</v>
      </c>
      <c r="F6" s="11" t="s">
        <v>107</v>
      </c>
    </row>
    <row r="7" customFormat="false" ht="12.8" hidden="false" customHeight="false" outlineLevel="0" collapsed="false">
      <c r="A7" s="0" t="s">
        <v>829</v>
      </c>
      <c r="B7" s="0" t="s">
        <v>830</v>
      </c>
      <c r="C7" s="0" t="n">
        <f aca="false">LEN(B7)</f>
        <v>215</v>
      </c>
      <c r="D7" s="11" t="n">
        <v>2291</v>
      </c>
      <c r="E7" s="11" t="n">
        <v>2938</v>
      </c>
      <c r="F7" s="11" t="s">
        <v>105</v>
      </c>
      <c r="G7" s="14" t="s">
        <v>350</v>
      </c>
      <c r="H7" s="14"/>
      <c r="I7" s="22" t="s">
        <v>542</v>
      </c>
      <c r="J7" s="14" t="s">
        <v>831</v>
      </c>
      <c r="K7" s="11" t="n">
        <v>99.11</v>
      </c>
      <c r="L7" s="11" t="n">
        <v>2E-012</v>
      </c>
      <c r="M7" s="11" t="n">
        <v>11.3</v>
      </c>
      <c r="N7" s="11" t="n">
        <v>108</v>
      </c>
      <c r="O7" s="11" t="n">
        <v>327</v>
      </c>
      <c r="Q7" s="0" t="s">
        <v>353</v>
      </c>
      <c r="R7" s="11" t="n">
        <v>64.3</v>
      </c>
      <c r="S7" s="11" t="n">
        <v>64.3</v>
      </c>
      <c r="T7" s="23" t="s">
        <v>607</v>
      </c>
      <c r="U7" s="11" t="n">
        <v>3E-008</v>
      </c>
      <c r="V7" s="23" t="s">
        <v>832</v>
      </c>
      <c r="W7" s="22" t="s">
        <v>356</v>
      </c>
    </row>
    <row r="8" customFormat="false" ht="12.8" hidden="false" customHeight="false" outlineLevel="0" collapsed="false">
      <c r="A8" s="0" t="s">
        <v>256</v>
      </c>
      <c r="B8" s="0" t="s">
        <v>833</v>
      </c>
      <c r="C8" s="0" t="n">
        <f aca="false">LEN(B8)</f>
        <v>90</v>
      </c>
      <c r="D8" s="11" t="n">
        <v>2988</v>
      </c>
      <c r="E8" s="11" t="n">
        <v>3260</v>
      </c>
      <c r="F8" s="11" t="s">
        <v>107</v>
      </c>
    </row>
    <row r="9" customFormat="false" ht="13.3" hidden="false" customHeight="false" outlineLevel="0" collapsed="false">
      <c r="A9" s="0" t="s">
        <v>834</v>
      </c>
      <c r="B9" s="0" t="s">
        <v>835</v>
      </c>
      <c r="C9" s="0" t="n">
        <f aca="false">LEN(B9)</f>
        <v>435</v>
      </c>
      <c r="D9" s="11" t="n">
        <v>3361</v>
      </c>
      <c r="E9" s="11" t="n">
        <v>4668</v>
      </c>
      <c r="F9" s="11" t="s">
        <v>105</v>
      </c>
      <c r="G9" s="0" t="s">
        <v>836</v>
      </c>
      <c r="H9" s="0" t="s">
        <v>30</v>
      </c>
      <c r="I9" s="22" t="s">
        <v>837</v>
      </c>
      <c r="J9" s="14" t="s">
        <v>838</v>
      </c>
      <c r="K9" s="11" t="n">
        <v>85.3</v>
      </c>
      <c r="L9" s="11" t="n">
        <v>22</v>
      </c>
      <c r="M9" s="11" t="n">
        <v>13.4</v>
      </c>
      <c r="N9" s="11" t="n">
        <v>216</v>
      </c>
      <c r="O9" s="11" t="n">
        <v>576</v>
      </c>
    </row>
    <row r="10" customFormat="false" ht="12.8" hidden="false" customHeight="false" outlineLevel="0" collapsed="false">
      <c r="A10" s="0" t="s">
        <v>839</v>
      </c>
      <c r="B10" s="0" t="s">
        <v>840</v>
      </c>
      <c r="C10" s="0" t="n">
        <f aca="false">LEN(B10)</f>
        <v>255</v>
      </c>
      <c r="D10" s="11" t="n">
        <v>4846</v>
      </c>
      <c r="E10" s="11" t="n">
        <v>5613</v>
      </c>
      <c r="F10" s="11" t="s">
        <v>105</v>
      </c>
      <c r="Q10" s="0" t="s">
        <v>841</v>
      </c>
      <c r="R10" s="11" t="n">
        <v>80.1</v>
      </c>
      <c r="S10" s="11" t="n">
        <v>80.1</v>
      </c>
      <c r="T10" s="23" t="s">
        <v>408</v>
      </c>
      <c r="U10" s="11" t="n">
        <v>2E-013</v>
      </c>
      <c r="V10" s="23" t="s">
        <v>166</v>
      </c>
      <c r="W10" s="22" t="s">
        <v>842</v>
      </c>
    </row>
    <row r="11" customFormat="false" ht="12.8" hidden="false" customHeight="false" outlineLevel="0" collapsed="false">
      <c r="A11" s="0" t="s">
        <v>262</v>
      </c>
      <c r="B11" s="0" t="s">
        <v>843</v>
      </c>
      <c r="C11" s="0" t="n">
        <f aca="false">LEN(B11)</f>
        <v>338</v>
      </c>
      <c r="D11" s="11" t="n">
        <v>5649</v>
      </c>
      <c r="E11" s="11" t="n">
        <v>6665</v>
      </c>
      <c r="F11" s="11" t="s">
        <v>107</v>
      </c>
    </row>
    <row r="12" customFormat="false" ht="12.8" hidden="false" customHeight="false" outlineLevel="0" collapsed="false">
      <c r="A12" s="0" t="s">
        <v>265</v>
      </c>
      <c r="B12" s="0" t="s">
        <v>844</v>
      </c>
      <c r="C12" s="0" t="n">
        <f aca="false">LEN(B12)</f>
        <v>217</v>
      </c>
      <c r="D12" s="11" t="n">
        <v>6690</v>
      </c>
      <c r="E12" s="11" t="n">
        <v>7343</v>
      </c>
      <c r="F12" s="11" t="s">
        <v>107</v>
      </c>
    </row>
    <row r="13" customFormat="false" ht="12.8" hidden="false" customHeight="false" outlineLevel="0" collapsed="false">
      <c r="A13" s="0" t="s">
        <v>274</v>
      </c>
      <c r="B13" s="0" t="s">
        <v>845</v>
      </c>
      <c r="C13" s="0" t="n">
        <f aca="false">LEN(B13)</f>
        <v>64</v>
      </c>
      <c r="D13" s="11" t="n">
        <v>7727</v>
      </c>
      <c r="E13" s="11" t="n">
        <v>7921</v>
      </c>
      <c r="F13" s="11" t="s">
        <v>105</v>
      </c>
    </row>
    <row r="14" customFormat="false" ht="12.8" hidden="false" customHeight="false" outlineLevel="0" collapsed="false">
      <c r="A14" s="0" t="s">
        <v>560</v>
      </c>
      <c r="B14" s="0" t="s">
        <v>846</v>
      </c>
      <c r="C14" s="0" t="n">
        <f aca="false">LEN(B14)</f>
        <v>79</v>
      </c>
      <c r="D14" s="11" t="n">
        <v>7918</v>
      </c>
      <c r="E14" s="11" t="n">
        <v>8157</v>
      </c>
      <c r="F14" s="11" t="s">
        <v>107</v>
      </c>
    </row>
    <row r="15" customFormat="false" ht="12.8" hidden="false" customHeight="false" outlineLevel="0" collapsed="false">
      <c r="A15" s="0" t="s">
        <v>269</v>
      </c>
      <c r="B15" s="0" t="s">
        <v>847</v>
      </c>
      <c r="C15" s="0" t="n">
        <f aca="false">LEN(B15)</f>
        <v>224</v>
      </c>
      <c r="D15" s="11" t="n">
        <v>8186</v>
      </c>
      <c r="E15" s="11" t="n">
        <v>8860</v>
      </c>
      <c r="F15" s="11" t="s">
        <v>105</v>
      </c>
      <c r="G15" s="0" t="s">
        <v>269</v>
      </c>
      <c r="I15" s="22" t="s">
        <v>174</v>
      </c>
      <c r="J15" s="14" t="s">
        <v>682</v>
      </c>
      <c r="K15" s="11" t="n">
        <v>99.55</v>
      </c>
      <c r="L15" s="11" t="n">
        <v>2.1E-015</v>
      </c>
      <c r="M15" s="11" t="n">
        <v>17.8</v>
      </c>
      <c r="N15" s="11" t="n">
        <v>175</v>
      </c>
      <c r="O15" s="11" t="n">
        <v>212</v>
      </c>
    </row>
    <row r="16" customFormat="false" ht="12.8" hidden="false" customHeight="false" outlineLevel="0" collapsed="false">
      <c r="A16" s="0" t="s">
        <v>282</v>
      </c>
      <c r="B16" s="0" t="s">
        <v>848</v>
      </c>
      <c r="C16" s="0" t="n">
        <f aca="false">LEN(B16)</f>
        <v>1016</v>
      </c>
      <c r="D16" s="11" t="n">
        <v>8835</v>
      </c>
      <c r="E16" s="11" t="n">
        <v>11885</v>
      </c>
      <c r="F16" s="11" t="s">
        <v>105</v>
      </c>
    </row>
    <row r="17" customFormat="false" ht="35.05" hidden="false" customHeight="false" outlineLevel="0" collapsed="false">
      <c r="A17" s="0" t="s">
        <v>285</v>
      </c>
      <c r="B17" s="0" t="s">
        <v>849</v>
      </c>
      <c r="C17" s="0" t="n">
        <f aca="false">LEN(B17)</f>
        <v>71</v>
      </c>
      <c r="D17" s="11" t="n">
        <v>12225</v>
      </c>
      <c r="E17" s="11" t="n">
        <v>12440</v>
      </c>
      <c r="F17" s="11" t="s">
        <v>105</v>
      </c>
      <c r="J17" s="11" t="s">
        <v>850</v>
      </c>
      <c r="K17" s="11" t="n">
        <v>70.98</v>
      </c>
      <c r="L17" s="11" t="n">
        <v>21</v>
      </c>
      <c r="M17" s="11" t="n">
        <v>4.9</v>
      </c>
      <c r="N17" s="11" t="n">
        <v>42</v>
      </c>
      <c r="O17" s="11" t="n">
        <v>73</v>
      </c>
      <c r="Q17" s="0" t="s">
        <v>302</v>
      </c>
      <c r="R17" s="11" t="n">
        <v>97.8</v>
      </c>
      <c r="S17" s="11" t="n">
        <v>97.8</v>
      </c>
      <c r="T17" s="23" t="s">
        <v>851</v>
      </c>
      <c r="U17" s="11" t="n">
        <v>2E-021</v>
      </c>
      <c r="V17" s="23" t="s">
        <v>373</v>
      </c>
      <c r="W17" s="22" t="s">
        <v>305</v>
      </c>
    </row>
    <row r="18" customFormat="false" ht="12.8" hidden="false" customHeight="false" outlineLevel="0" collapsed="false">
      <c r="A18" s="0" t="s">
        <v>576</v>
      </c>
      <c r="B18" s="0" t="s">
        <v>852</v>
      </c>
      <c r="C18" s="0" t="n">
        <f aca="false">LEN(B18)</f>
        <v>127</v>
      </c>
      <c r="D18" s="11" t="n">
        <v>12468</v>
      </c>
      <c r="E18" s="11" t="n">
        <v>12851</v>
      </c>
      <c r="F18" s="11" t="s">
        <v>105</v>
      </c>
    </row>
    <row r="19" customFormat="false" ht="12.8" hidden="false" customHeight="false" outlineLevel="0" collapsed="false">
      <c r="A19" s="0" t="s">
        <v>853</v>
      </c>
      <c r="B19" s="0" t="s">
        <v>854</v>
      </c>
      <c r="C19" s="0" t="n">
        <f aca="false">LEN(B19)</f>
        <v>196</v>
      </c>
      <c r="D19" s="11" t="n">
        <v>13036</v>
      </c>
      <c r="E19" s="11" t="n">
        <v>13626</v>
      </c>
      <c r="F19" s="11" t="s">
        <v>107</v>
      </c>
      <c r="G19" s="0" t="s">
        <v>855</v>
      </c>
      <c r="I19" s="22" t="s">
        <v>856</v>
      </c>
      <c r="J19" s="14" t="s">
        <v>857</v>
      </c>
      <c r="K19" s="11" t="n">
        <v>99.13</v>
      </c>
      <c r="L19" s="11" t="n">
        <v>1.6E-012</v>
      </c>
      <c r="M19" s="11" t="n">
        <v>11.3</v>
      </c>
      <c r="N19" s="11" t="n">
        <v>121</v>
      </c>
      <c r="O19" s="11" t="n">
        <v>278</v>
      </c>
      <c r="Q19" s="0" t="s">
        <v>858</v>
      </c>
      <c r="R19" s="11" t="n">
        <v>72.8</v>
      </c>
      <c r="S19" s="11" t="n">
        <v>72.8</v>
      </c>
      <c r="T19" s="23" t="s">
        <v>250</v>
      </c>
      <c r="U19" s="11" t="n">
        <v>4E-012</v>
      </c>
      <c r="V19" s="23" t="s">
        <v>625</v>
      </c>
      <c r="W19" s="22" t="s">
        <v>859</v>
      </c>
    </row>
    <row r="20" customFormat="false" ht="12.8" hidden="false" customHeight="false" outlineLevel="0" collapsed="false">
      <c r="A20" s="0" t="s">
        <v>290</v>
      </c>
      <c r="B20" s="0" t="s">
        <v>860</v>
      </c>
      <c r="C20" s="0" t="n">
        <f aca="false">LEN(B20)</f>
        <v>165</v>
      </c>
      <c r="D20" s="11" t="n">
        <v>13644</v>
      </c>
      <c r="E20" s="11" t="n">
        <v>14141</v>
      </c>
      <c r="F20" s="11" t="s">
        <v>107</v>
      </c>
      <c r="G20" s="37"/>
      <c r="H20" s="37"/>
      <c r="I20" s="22" t="s">
        <v>469</v>
      </c>
      <c r="J20" s="14" t="s">
        <v>470</v>
      </c>
      <c r="K20" s="11" t="n">
        <v>54.33</v>
      </c>
      <c r="L20" s="11" t="n">
        <v>87</v>
      </c>
      <c r="M20" s="11" t="n">
        <v>6.1</v>
      </c>
      <c r="N20" s="11" t="n">
        <v>71</v>
      </c>
      <c r="O20" s="11" t="n">
        <v>137</v>
      </c>
    </row>
    <row r="21" customFormat="false" ht="12.8" hidden="false" customHeight="false" outlineLevel="0" collapsed="false">
      <c r="A21" s="0" t="s">
        <v>763</v>
      </c>
      <c r="B21" s="0" t="s">
        <v>861</v>
      </c>
      <c r="C21" s="0" t="n">
        <f aca="false">LEN(B21)</f>
        <v>259</v>
      </c>
      <c r="D21" s="11" t="n">
        <v>14159</v>
      </c>
      <c r="E21" s="11" t="n">
        <v>14938</v>
      </c>
      <c r="F21" s="11" t="s">
        <v>107</v>
      </c>
      <c r="G21" s="0" t="s">
        <v>394</v>
      </c>
      <c r="I21" s="22" t="s">
        <v>395</v>
      </c>
      <c r="J21" s="14" t="s">
        <v>765</v>
      </c>
      <c r="K21" s="11" t="n">
        <v>99.93</v>
      </c>
      <c r="L21" s="11" t="n">
        <v>3.1E-028</v>
      </c>
      <c r="M21" s="11" t="n">
        <v>14.3</v>
      </c>
      <c r="N21" s="11" t="n">
        <v>241</v>
      </c>
      <c r="O21" s="11" t="n">
        <v>290</v>
      </c>
    </row>
    <row r="22" customFormat="false" ht="12.8" hidden="false" customHeight="false" outlineLevel="0" collapsed="false">
      <c r="A22" s="0" t="s">
        <v>296</v>
      </c>
      <c r="B22" s="0" t="s">
        <v>862</v>
      </c>
      <c r="C22" s="0" t="n">
        <f aca="false">LEN(B22)</f>
        <v>279</v>
      </c>
      <c r="D22" s="11" t="n">
        <v>14958</v>
      </c>
      <c r="E22" s="11" t="n">
        <v>15797</v>
      </c>
      <c r="F22" s="11" t="s">
        <v>107</v>
      </c>
    </row>
    <row r="24" customFormat="false" ht="12.8" hidden="false" customHeight="false" outlineLevel="0" collapsed="false">
      <c r="A24" s="0" t="s">
        <v>863</v>
      </c>
    </row>
  </sheetData>
  <hyperlinks>
    <hyperlink ref="I3" r:id="rId1" display="2D7I_A"/>
    <hyperlink ref="W4" r:id="rId2" display="AUD57325.1"/>
    <hyperlink ref="I7" r:id="rId3" display="4LT5_A"/>
    <hyperlink ref="W7" r:id="rId4" display="OLP89736.1"/>
    <hyperlink ref="I9" r:id="rId5" display="3SAM_C"/>
    <hyperlink ref="W10" r:id="rId6" display="YP_009177791.1"/>
    <hyperlink ref="I15" r:id="rId7" display="4KFU_C"/>
    <hyperlink ref="W17" r:id="rId8" display="YP_009177794.1"/>
    <hyperlink ref="I19" r:id="rId9" display="1PDI_Q"/>
    <hyperlink ref="W19" r:id="rId10" display="WP_004092131.1"/>
    <hyperlink ref="I20" r:id="rId11" display="4QQH_A"/>
    <hyperlink ref="I21" r:id="rId12" display="1A0P_A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26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RowHeight="12.8"/>
  <cols>
    <col collapsed="false" hidden="false" max="1" min="1" style="0" width="23.4897959183673"/>
    <col collapsed="false" hidden="false" max="2" min="2" style="0" width="13.5"/>
    <col collapsed="false" hidden="false" max="3" min="3" style="0" width="4.72448979591837"/>
    <col collapsed="false" hidden="false" max="4" min="4" style="0" width="6.3469387755102"/>
    <col collapsed="false" hidden="false" max="6" min="5" style="0" width="11.3418367346939"/>
    <col collapsed="false" hidden="false" max="7" min="7" style="0" width="34.4234693877551"/>
    <col collapsed="false" hidden="false" max="9" min="8" style="0" width="11.3418367346939"/>
    <col collapsed="false" hidden="false" max="10" min="10" style="0" width="39.9591836734694"/>
    <col collapsed="false" hidden="false" max="15" min="11" style="0" width="11.3418367346939"/>
    <col collapsed="false" hidden="false" max="16" min="16" style="0" width="68.5765306122449"/>
    <col collapsed="false" hidden="false" max="17" min="17" style="0" width="14.8469387755102"/>
    <col collapsed="false" hidden="false" max="1025" min="18" style="0" width="11.3418367346939"/>
  </cols>
  <sheetData>
    <row r="1" s="7" customFormat="true" ht="12.8" hidden="false" customHeight="false" outlineLevel="0" collapsed="false">
      <c r="A1" s="26" t="s">
        <v>7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4" customFormat="false" ht="12.8" hidden="false" customHeight="false" outlineLevel="0" collapsed="false">
      <c r="A4" s="0" t="s">
        <v>232</v>
      </c>
      <c r="B4" s="0" t="s">
        <v>864</v>
      </c>
      <c r="C4" s="0" t="n">
        <f aca="false">LEN(B4)</f>
        <v>144</v>
      </c>
      <c r="D4" s="11" t="n">
        <v>558</v>
      </c>
      <c r="E4" s="11" t="n">
        <v>992</v>
      </c>
      <c r="F4" s="11" t="s">
        <v>105</v>
      </c>
    </row>
    <row r="5" customFormat="false" ht="35.05" hidden="false" customHeight="false" outlineLevel="0" collapsed="false">
      <c r="A5" s="0" t="s">
        <v>234</v>
      </c>
      <c r="B5" s="0" t="s">
        <v>865</v>
      </c>
      <c r="C5" s="0" t="n">
        <f aca="false">LEN(B5)</f>
        <v>63</v>
      </c>
      <c r="D5" s="11" t="n">
        <v>993</v>
      </c>
      <c r="E5" s="11" t="n">
        <v>1184</v>
      </c>
      <c r="F5" s="11" t="s">
        <v>105</v>
      </c>
      <c r="I5" s="22" t="s">
        <v>866</v>
      </c>
      <c r="J5" s="11" t="s">
        <v>867</v>
      </c>
      <c r="K5" s="11" t="n">
        <v>88.31</v>
      </c>
      <c r="L5" s="11" t="n">
        <v>0.99</v>
      </c>
      <c r="M5" s="11" t="n">
        <v>3.5</v>
      </c>
      <c r="N5" s="11" t="n">
        <v>35</v>
      </c>
      <c r="O5" s="11" t="n">
        <v>58</v>
      </c>
    </row>
    <row r="6" customFormat="false" ht="35.05" hidden="false" customHeight="false" outlineLevel="0" collapsed="false">
      <c r="A6" s="0" t="s">
        <v>868</v>
      </c>
      <c r="B6" s="0" t="s">
        <v>869</v>
      </c>
      <c r="C6" s="0" t="n">
        <f aca="false">LEN(B6)</f>
        <v>126</v>
      </c>
      <c r="D6" s="11" t="n">
        <v>1341</v>
      </c>
      <c r="E6" s="11" t="n">
        <v>1721</v>
      </c>
      <c r="F6" s="11" t="s">
        <v>107</v>
      </c>
      <c r="G6" s="0" t="s">
        <v>310</v>
      </c>
      <c r="I6" s="22" t="s">
        <v>730</v>
      </c>
      <c r="J6" s="11" t="s">
        <v>731</v>
      </c>
      <c r="K6" s="11" t="n">
        <v>99.6</v>
      </c>
      <c r="L6" s="11" t="n">
        <v>1.1E-016</v>
      </c>
      <c r="M6" s="11" t="n">
        <v>12.3</v>
      </c>
      <c r="N6" s="11" t="n">
        <v>94</v>
      </c>
      <c r="O6" s="11" t="n">
        <v>97</v>
      </c>
      <c r="P6" s="0" t="s">
        <v>870</v>
      </c>
      <c r="Q6" s="11" t="n">
        <v>75.1</v>
      </c>
      <c r="R6" s="11" t="n">
        <v>75.1</v>
      </c>
      <c r="S6" s="23" t="s">
        <v>420</v>
      </c>
      <c r="T6" s="11" t="n">
        <v>3E-014</v>
      </c>
      <c r="U6" s="23" t="s">
        <v>407</v>
      </c>
      <c r="V6" s="22" t="s">
        <v>871</v>
      </c>
    </row>
    <row r="7" customFormat="false" ht="12.8" hidden="false" customHeight="false" outlineLevel="0" collapsed="false">
      <c r="A7" s="0" t="n">
        <v>4</v>
      </c>
      <c r="B7" s="0" t="s">
        <v>872</v>
      </c>
      <c r="C7" s="0" t="n">
        <f aca="false">LEN(B7)</f>
        <v>263</v>
      </c>
      <c r="D7" s="11" t="n">
        <v>2003</v>
      </c>
      <c r="E7" s="11" t="n">
        <v>2791</v>
      </c>
      <c r="F7" s="11" t="s">
        <v>107</v>
      </c>
    </row>
    <row r="8" customFormat="false" ht="12.8" hidden="false" customHeight="false" outlineLevel="0" collapsed="false">
      <c r="A8" s="0" t="n">
        <v>5</v>
      </c>
      <c r="B8" s="0" t="s">
        <v>873</v>
      </c>
      <c r="C8" s="0" t="n">
        <f aca="false">LEN(B8)</f>
        <v>485</v>
      </c>
      <c r="D8" s="11" t="n">
        <v>2935</v>
      </c>
      <c r="E8" s="11" t="n">
        <v>4389</v>
      </c>
      <c r="F8" s="11" t="s">
        <v>107</v>
      </c>
    </row>
    <row r="9" customFormat="false" ht="46.25" hidden="false" customHeight="false" outlineLevel="0" collapsed="false">
      <c r="A9" s="0" t="s">
        <v>269</v>
      </c>
      <c r="B9" s="0" t="s">
        <v>874</v>
      </c>
      <c r="C9" s="0" t="n">
        <f aca="false">LEN(B9)</f>
        <v>239</v>
      </c>
      <c r="D9" s="11" t="n">
        <v>4437</v>
      </c>
      <c r="E9" s="11" t="n">
        <v>5156</v>
      </c>
      <c r="F9" s="11" t="s">
        <v>105</v>
      </c>
      <c r="G9" s="0" t="s">
        <v>269</v>
      </c>
      <c r="I9" s="22" t="s">
        <v>174</v>
      </c>
      <c r="J9" s="11" t="s">
        <v>682</v>
      </c>
      <c r="K9" s="11" t="n">
        <v>99.61</v>
      </c>
      <c r="L9" s="11" t="n">
        <v>2.7E-016</v>
      </c>
      <c r="M9" s="11" t="n">
        <v>18.6</v>
      </c>
      <c r="N9" s="11" t="n">
        <v>194</v>
      </c>
      <c r="O9" s="11" t="n">
        <v>212</v>
      </c>
      <c r="P9" s="0" t="s">
        <v>875</v>
      </c>
      <c r="Q9" s="11" t="n">
        <v>46.2</v>
      </c>
      <c r="R9" s="11" t="n">
        <v>46.2</v>
      </c>
      <c r="S9" s="23" t="s">
        <v>876</v>
      </c>
      <c r="T9" s="11" t="n">
        <v>0.041</v>
      </c>
      <c r="U9" s="23" t="s">
        <v>832</v>
      </c>
      <c r="V9" s="22" t="s">
        <v>877</v>
      </c>
    </row>
    <row r="10" customFormat="false" ht="46.25" hidden="false" customHeight="false" outlineLevel="0" collapsed="false">
      <c r="A10" s="0" t="n">
        <v>7</v>
      </c>
      <c r="B10" s="0" t="s">
        <v>878</v>
      </c>
      <c r="C10" s="0" t="n">
        <f aca="false">LEN(B10)</f>
        <v>136</v>
      </c>
      <c r="D10" s="11" t="n">
        <v>5177</v>
      </c>
      <c r="E10" s="11" t="n">
        <v>5587</v>
      </c>
      <c r="F10" s="11" t="s">
        <v>105</v>
      </c>
      <c r="I10" s="22" t="s">
        <v>879</v>
      </c>
      <c r="J10" s="11" t="s">
        <v>880</v>
      </c>
      <c r="K10" s="11" t="n">
        <v>88.19</v>
      </c>
      <c r="L10" s="11" t="n">
        <v>4.7</v>
      </c>
      <c r="M10" s="11" t="n">
        <v>7.4</v>
      </c>
      <c r="N10" s="11" t="n">
        <v>80</v>
      </c>
      <c r="O10" s="11" t="n">
        <v>156</v>
      </c>
    </row>
    <row r="11" customFormat="false" ht="12.8" hidden="false" customHeight="false" outlineLevel="0" collapsed="false">
      <c r="A11" s="0" t="n">
        <v>8</v>
      </c>
      <c r="B11" s="0" t="s">
        <v>881</v>
      </c>
      <c r="C11" s="0" t="n">
        <f aca="false">LEN(B11)</f>
        <v>50</v>
      </c>
      <c r="D11" s="11" t="n">
        <v>5613</v>
      </c>
      <c r="E11" s="11" t="n">
        <v>5765</v>
      </c>
      <c r="F11" s="11" t="s">
        <v>105</v>
      </c>
      <c r="I11" s="11"/>
      <c r="J11" s="11"/>
      <c r="K11" s="11"/>
      <c r="L11" s="11"/>
      <c r="M11" s="11"/>
      <c r="N11" s="11"/>
      <c r="O11" s="11"/>
    </row>
    <row r="12" customFormat="false" ht="12.8" hidden="false" customHeight="false" outlineLevel="0" collapsed="false">
      <c r="A12" s="0" t="n">
        <v>9</v>
      </c>
      <c r="B12" s="0" t="s">
        <v>882</v>
      </c>
      <c r="C12" s="0" t="n">
        <f aca="false">LEN(B12)</f>
        <v>108</v>
      </c>
      <c r="D12" s="11" t="n">
        <v>5799</v>
      </c>
      <c r="E12" s="11" t="n">
        <v>6125</v>
      </c>
      <c r="F12" s="11" t="s">
        <v>105</v>
      </c>
    </row>
    <row r="13" customFormat="false" ht="12.8" hidden="false" customHeight="false" outlineLevel="0" collapsed="false">
      <c r="A13" s="0" t="s">
        <v>883</v>
      </c>
      <c r="B13" s="0" t="s">
        <v>884</v>
      </c>
      <c r="C13" s="0" t="n">
        <f aca="false">LEN(B13)</f>
        <v>95</v>
      </c>
      <c r="D13" s="11" t="n">
        <v>6127</v>
      </c>
      <c r="E13" s="11" t="n">
        <v>6414</v>
      </c>
      <c r="F13" s="11" t="s">
        <v>107</v>
      </c>
      <c r="P13" s="0" t="s">
        <v>885</v>
      </c>
      <c r="Q13" s="11" t="n">
        <v>81.3</v>
      </c>
      <c r="R13" s="11" t="n">
        <v>81.3</v>
      </c>
      <c r="S13" s="23" t="s">
        <v>372</v>
      </c>
      <c r="T13" s="11" t="n">
        <v>6E-018</v>
      </c>
      <c r="U13" s="23" t="s">
        <v>535</v>
      </c>
      <c r="V13" s="22" t="s">
        <v>886</v>
      </c>
    </row>
    <row r="14" customFormat="false" ht="46.25" hidden="false" customHeight="false" outlineLevel="0" collapsed="false">
      <c r="A14" s="0" t="s">
        <v>763</v>
      </c>
      <c r="B14" s="0" t="s">
        <v>887</v>
      </c>
      <c r="C14" s="0" t="n">
        <f aca="false">LEN(B14)</f>
        <v>322</v>
      </c>
      <c r="D14" s="11" t="n">
        <v>6435</v>
      </c>
      <c r="E14" s="11" t="n">
        <v>7403</v>
      </c>
      <c r="F14" s="11" t="s">
        <v>107</v>
      </c>
      <c r="G14" s="0" t="s">
        <v>394</v>
      </c>
      <c r="I14" s="22" t="s">
        <v>888</v>
      </c>
      <c r="J14" s="11" t="s">
        <v>889</v>
      </c>
      <c r="K14" s="11" t="n">
        <v>99.89</v>
      </c>
      <c r="L14" s="11" t="n">
        <v>2.5E-025</v>
      </c>
      <c r="M14" s="11" t="n">
        <v>16.2</v>
      </c>
      <c r="N14" s="11" t="n">
        <v>209</v>
      </c>
      <c r="O14" s="11" t="n">
        <v>292</v>
      </c>
      <c r="P14" s="0" t="s">
        <v>519</v>
      </c>
      <c r="Q14" s="11" t="n">
        <v>92.4</v>
      </c>
      <c r="R14" s="11" t="n">
        <v>92.4</v>
      </c>
      <c r="S14" s="23" t="s">
        <v>890</v>
      </c>
      <c r="T14" s="11" t="n">
        <v>5E-018</v>
      </c>
      <c r="U14" s="23" t="s">
        <v>178</v>
      </c>
      <c r="V14" s="22" t="s">
        <v>520</v>
      </c>
    </row>
    <row r="15" customFormat="false" ht="12.8" hidden="false" customHeight="false" outlineLevel="0" collapsed="false">
      <c r="A15" s="0" t="n">
        <v>12</v>
      </c>
      <c r="B15" s="0" t="s">
        <v>891</v>
      </c>
      <c r="C15" s="0" t="n">
        <f aca="false">LEN(B15)</f>
        <v>280</v>
      </c>
      <c r="D15" s="11" t="n">
        <v>7741</v>
      </c>
      <c r="E15" s="11" t="n">
        <v>8583</v>
      </c>
      <c r="F15" s="11" t="s">
        <v>107</v>
      </c>
    </row>
    <row r="16" customFormat="false" ht="12.8" hidden="false" customHeight="false" outlineLevel="0" collapsed="false">
      <c r="A16" s="0" t="n">
        <v>13</v>
      </c>
      <c r="B16" s="0" t="s">
        <v>892</v>
      </c>
      <c r="C16" s="0" t="n">
        <f aca="false">LEN(B16)</f>
        <v>72</v>
      </c>
      <c r="D16" s="11" t="n">
        <v>8602</v>
      </c>
      <c r="E16" s="11" t="n">
        <v>8820</v>
      </c>
      <c r="F16" s="11" t="s">
        <v>107</v>
      </c>
    </row>
    <row r="17" customFormat="false" ht="12.8" hidden="false" customHeight="false" outlineLevel="0" collapsed="false">
      <c r="A17" s="0" t="n">
        <v>14</v>
      </c>
      <c r="B17" s="0" t="s">
        <v>893</v>
      </c>
      <c r="C17" s="0" t="n">
        <f aca="false">LEN(B17)</f>
        <v>72</v>
      </c>
      <c r="D17" s="11" t="n">
        <v>8837</v>
      </c>
      <c r="E17" s="11" t="n">
        <v>9055</v>
      </c>
      <c r="F17" s="11" t="s">
        <v>107</v>
      </c>
    </row>
    <row r="18" customFormat="false" ht="12.8" hidden="false" customHeight="false" outlineLevel="0" collapsed="false">
      <c r="A18" s="0" t="n">
        <v>15</v>
      </c>
      <c r="B18" s="0" t="s">
        <v>894</v>
      </c>
      <c r="C18" s="0" t="n">
        <f aca="false">LEN(B18)</f>
        <v>112</v>
      </c>
      <c r="D18" s="11" t="n">
        <v>9167</v>
      </c>
      <c r="E18" s="11" t="n">
        <v>9505</v>
      </c>
      <c r="F18" s="11" t="s">
        <v>105</v>
      </c>
    </row>
    <row r="19" customFormat="false" ht="12.8" hidden="false" customHeight="false" outlineLevel="0" collapsed="false">
      <c r="A19" s="0" t="n">
        <v>16</v>
      </c>
      <c r="B19" s="0" t="s">
        <v>895</v>
      </c>
      <c r="C19" s="0" t="n">
        <f aca="false">LEN(B19)</f>
        <v>78</v>
      </c>
      <c r="D19" s="11" t="n">
        <v>9652</v>
      </c>
      <c r="E19" s="11" t="n">
        <v>9888</v>
      </c>
      <c r="F19" s="11" t="s">
        <v>105</v>
      </c>
    </row>
    <row r="20" customFormat="false" ht="35.05" hidden="false" customHeight="false" outlineLevel="0" collapsed="false">
      <c r="A20" s="0" t="s">
        <v>299</v>
      </c>
      <c r="B20" s="0" t="s">
        <v>896</v>
      </c>
      <c r="C20" s="0" t="n">
        <f aca="false">LEN(B20)</f>
        <v>226</v>
      </c>
      <c r="D20" s="11" t="n">
        <v>9903</v>
      </c>
      <c r="E20" s="11" t="n">
        <v>10583</v>
      </c>
      <c r="F20" s="11" t="s">
        <v>107</v>
      </c>
      <c r="G20" s="0" t="s">
        <v>299</v>
      </c>
      <c r="I20" s="22" t="s">
        <v>757</v>
      </c>
      <c r="J20" s="11" t="s">
        <v>758</v>
      </c>
      <c r="K20" s="11" t="n">
        <v>95.64</v>
      </c>
      <c r="L20" s="11" t="n">
        <v>0.012</v>
      </c>
      <c r="M20" s="11" t="n">
        <v>7.2</v>
      </c>
      <c r="N20" s="11" t="n">
        <v>75</v>
      </c>
      <c r="O20" s="11" t="n">
        <v>125</v>
      </c>
      <c r="P20" s="0" t="s">
        <v>302</v>
      </c>
      <c r="Q20" s="11" t="n">
        <v>108</v>
      </c>
      <c r="R20" s="11" t="n">
        <v>108</v>
      </c>
      <c r="S20" s="23" t="s">
        <v>897</v>
      </c>
      <c r="T20" s="11" t="n">
        <v>2E-023</v>
      </c>
      <c r="U20" s="23" t="s">
        <v>178</v>
      </c>
      <c r="V20" s="22" t="s">
        <v>305</v>
      </c>
    </row>
    <row r="21" customFormat="false" ht="35.05" hidden="false" customHeight="false" outlineLevel="0" collapsed="false">
      <c r="A21" s="0" t="s">
        <v>1</v>
      </c>
      <c r="B21" s="0" t="s">
        <v>898</v>
      </c>
      <c r="C21" s="0" t="n">
        <f aca="false">LEN(B21)</f>
        <v>475</v>
      </c>
      <c r="D21" s="11" t="n">
        <v>10628</v>
      </c>
      <c r="E21" s="11" t="n">
        <v>12055</v>
      </c>
      <c r="F21" s="11" t="s">
        <v>107</v>
      </c>
      <c r="G21" s="0" t="s">
        <v>1</v>
      </c>
      <c r="I21" s="22" t="s">
        <v>280</v>
      </c>
      <c r="J21" s="11" t="s">
        <v>899</v>
      </c>
      <c r="K21" s="11" t="n">
        <v>93.78</v>
      </c>
      <c r="L21" s="11" t="n">
        <v>0.38</v>
      </c>
      <c r="M21" s="11" t="n">
        <v>12.1</v>
      </c>
      <c r="N21" s="11" t="n">
        <v>235</v>
      </c>
      <c r="O21" s="11" t="n">
        <v>436</v>
      </c>
    </row>
    <row r="22" customFormat="false" ht="12.8" hidden="false" customHeight="false" outlineLevel="0" collapsed="false">
      <c r="A22" s="0" t="n">
        <v>19</v>
      </c>
      <c r="B22" s="0" t="s">
        <v>900</v>
      </c>
      <c r="C22" s="0" t="n">
        <f aca="false">LEN(B22)</f>
        <v>65</v>
      </c>
      <c r="D22" s="11" t="n">
        <v>12094</v>
      </c>
      <c r="E22" s="11" t="n">
        <v>12291</v>
      </c>
      <c r="F22" s="11" t="s">
        <v>107</v>
      </c>
    </row>
    <row r="23" customFormat="false" ht="12.8" hidden="false" customHeight="false" outlineLevel="0" collapsed="false">
      <c r="A23" s="0" t="n">
        <v>20</v>
      </c>
      <c r="B23" s="0" t="s">
        <v>901</v>
      </c>
      <c r="C23" s="0" t="n">
        <f aca="false">LEN(B23)</f>
        <v>340</v>
      </c>
      <c r="D23" s="11" t="n">
        <v>12281</v>
      </c>
      <c r="E23" s="11" t="n">
        <v>13303</v>
      </c>
      <c r="F23" s="11" t="s">
        <v>107</v>
      </c>
    </row>
    <row r="24" customFormat="false" ht="12.8" hidden="false" customHeight="false" outlineLevel="0" collapsed="false">
      <c r="A24" s="0" t="n">
        <v>21</v>
      </c>
      <c r="B24" s="0" t="s">
        <v>902</v>
      </c>
      <c r="C24" s="0" t="n">
        <f aca="false">LEN(B24)</f>
        <v>70</v>
      </c>
      <c r="D24" s="11" t="n">
        <v>13331</v>
      </c>
      <c r="E24" s="11" t="n">
        <v>13543</v>
      </c>
      <c r="F24" s="11" t="s">
        <v>107</v>
      </c>
    </row>
    <row r="25" customFormat="false" ht="35.05" hidden="false" customHeight="false" outlineLevel="0" collapsed="false">
      <c r="A25" s="0" t="s">
        <v>903</v>
      </c>
      <c r="B25" s="0" t="s">
        <v>904</v>
      </c>
      <c r="C25" s="0" t="n">
        <f aca="false">LEN(B25)</f>
        <v>873</v>
      </c>
      <c r="D25" s="11" t="n">
        <v>13608</v>
      </c>
      <c r="E25" s="11" t="n">
        <v>16229</v>
      </c>
      <c r="F25" s="11" t="s">
        <v>107</v>
      </c>
      <c r="G25" s="0" t="s">
        <v>905</v>
      </c>
      <c r="I25" s="22" t="s">
        <v>807</v>
      </c>
      <c r="J25" s="11" t="s">
        <v>808</v>
      </c>
      <c r="K25" s="11" t="n">
        <v>99.09</v>
      </c>
      <c r="L25" s="11" t="n">
        <v>4.5E-012</v>
      </c>
      <c r="M25" s="11" t="n">
        <v>14.5</v>
      </c>
      <c r="N25" s="11" t="n">
        <v>205</v>
      </c>
      <c r="O25" s="11" t="n">
        <v>212</v>
      </c>
    </row>
    <row r="26" customFormat="false" ht="23.85" hidden="false" customHeight="false" outlineLevel="0" collapsed="false">
      <c r="I26" s="22" t="s">
        <v>906</v>
      </c>
      <c r="J26" s="11" t="s">
        <v>907</v>
      </c>
      <c r="K26" s="11" t="n">
        <v>98.72</v>
      </c>
      <c r="L26" s="11" t="n">
        <v>1.2E-010</v>
      </c>
      <c r="M26" s="11" t="n">
        <v>8.6</v>
      </c>
      <c r="N26" s="11" t="n">
        <v>119</v>
      </c>
      <c r="O26" s="11" t="n">
        <v>335</v>
      </c>
    </row>
  </sheetData>
  <hyperlinks>
    <hyperlink ref="I5" r:id="rId1" display="5N74_E"/>
    <hyperlink ref="I6" r:id="rId2" display="1MK0_A"/>
    <hyperlink ref="V6" r:id="rId3" display="YP_009177836.1"/>
    <hyperlink ref="I9" r:id="rId4" display="4KFU_C"/>
    <hyperlink ref="V9" r:id="rId5" display="YP_009482486.1"/>
    <hyperlink ref="I10" r:id="rId6" display="4UMS_A"/>
    <hyperlink ref="V13" r:id="rId7" display="AUL78587.1"/>
    <hyperlink ref="I14" r:id="rId8" display="4A8E_A"/>
    <hyperlink ref="V14" r:id="rId9" display="YP_009177798.1"/>
    <hyperlink ref="I20" r:id="rId10" display="2MY9_A"/>
    <hyperlink ref="V20" r:id="rId11" display="YP_009177794.1"/>
    <hyperlink ref="I21" r:id="rId12" display="5TIP_A"/>
    <hyperlink ref="I25" r:id="rId13" display="1TUE_H"/>
    <hyperlink ref="I26" r:id="rId14" display="3M1M_A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2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8.8979591836735"/>
    <col collapsed="false" hidden="false" max="2" min="2" style="0" width="22.5459183673469"/>
    <col collapsed="false" hidden="false" max="9" min="3" style="0" width="11.3418367346939"/>
    <col collapsed="false" hidden="false" max="10" min="10" style="0" width="57.5051020408163"/>
    <col collapsed="false" hidden="false" max="15" min="11" style="0" width="11.3418367346939"/>
    <col collapsed="false" hidden="false" max="16" min="16" style="0" width="31.9948979591837"/>
    <col collapsed="false" hidden="false" max="1025" min="17" style="0" width="11.3418367346939"/>
  </cols>
  <sheetData>
    <row r="1" s="7" customFormat="true" ht="12.8" hidden="false" customHeight="false" outlineLevel="0" collapsed="false">
      <c r="A1" s="26" t="s">
        <v>7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12.8" hidden="false" customHeight="false" outlineLevel="0" collapsed="false">
      <c r="A3" s="0" t="n">
        <v>1</v>
      </c>
      <c r="B3" s="0" t="s">
        <v>908</v>
      </c>
      <c r="C3" s="0" t="n">
        <f aca="false">LEN(B3)</f>
        <v>81</v>
      </c>
      <c r="D3" s="11" t="n">
        <v>73</v>
      </c>
      <c r="E3" s="11" t="n">
        <v>318</v>
      </c>
      <c r="F3" s="11" t="s">
        <v>107</v>
      </c>
    </row>
    <row r="4" customFormat="false" ht="12.8" hidden="false" customHeight="false" outlineLevel="0" collapsed="false">
      <c r="A4" s="0" t="n">
        <v>2</v>
      </c>
      <c r="B4" s="0" t="s">
        <v>909</v>
      </c>
      <c r="C4" s="0" t="n">
        <f aca="false">LEN(B4)</f>
        <v>99</v>
      </c>
      <c r="D4" s="11" t="n">
        <v>338</v>
      </c>
      <c r="E4" s="11" t="n">
        <v>637</v>
      </c>
      <c r="F4" s="11" t="s">
        <v>107</v>
      </c>
    </row>
    <row r="5" customFormat="false" ht="12.8" hidden="false" customHeight="false" outlineLevel="0" collapsed="false">
      <c r="A5" s="0" t="n">
        <v>3</v>
      </c>
      <c r="B5" s="0" t="s">
        <v>910</v>
      </c>
      <c r="C5" s="0" t="n">
        <f aca="false">LEN(B5)</f>
        <v>82</v>
      </c>
      <c r="D5" s="11" t="n">
        <v>656</v>
      </c>
      <c r="E5" s="11" t="n">
        <v>904</v>
      </c>
      <c r="F5" s="11" t="s">
        <v>107</v>
      </c>
    </row>
    <row r="6" customFormat="false" ht="23.85" hidden="false" customHeight="false" outlineLevel="0" collapsed="false">
      <c r="A6" s="0" t="s">
        <v>1</v>
      </c>
      <c r="B6" s="0" t="s">
        <v>911</v>
      </c>
      <c r="C6" s="0" t="n">
        <f aca="false">LEN(B6)</f>
        <v>485</v>
      </c>
      <c r="D6" s="11" t="n">
        <v>956</v>
      </c>
      <c r="E6" s="11" t="n">
        <v>2413</v>
      </c>
      <c r="F6" s="11" t="s">
        <v>107</v>
      </c>
      <c r="G6" s="0" t="s">
        <v>1</v>
      </c>
      <c r="I6" s="22" t="s">
        <v>280</v>
      </c>
      <c r="J6" s="11" t="s">
        <v>899</v>
      </c>
      <c r="K6" s="11" t="n">
        <v>95.08</v>
      </c>
      <c r="L6" s="11" t="n">
        <v>0.14</v>
      </c>
      <c r="M6" s="11" t="n">
        <v>14.6</v>
      </c>
      <c r="N6" s="11" t="n">
        <v>175</v>
      </c>
      <c r="O6" s="11" t="n">
        <v>436</v>
      </c>
      <c r="P6" s="0" t="s">
        <v>912</v>
      </c>
      <c r="Q6" s="11" t="n">
        <v>51.2</v>
      </c>
      <c r="R6" s="11" t="n">
        <v>51.2</v>
      </c>
      <c r="S6" s="23" t="s">
        <v>355</v>
      </c>
      <c r="T6" s="11" t="n">
        <v>0.003</v>
      </c>
      <c r="U6" s="23" t="s">
        <v>201</v>
      </c>
      <c r="V6" s="22" t="s">
        <v>913</v>
      </c>
    </row>
    <row r="7" customFormat="false" ht="12.8" hidden="false" customHeight="false" outlineLevel="0" collapsed="false">
      <c r="A7" s="0" t="n">
        <v>5</v>
      </c>
      <c r="B7" s="0" t="s">
        <v>914</v>
      </c>
      <c r="C7" s="0" t="n">
        <f aca="false">LEN(B7)</f>
        <v>295</v>
      </c>
      <c r="D7" s="11" t="n">
        <v>2440</v>
      </c>
      <c r="E7" s="11" t="n">
        <v>3327</v>
      </c>
      <c r="F7" s="11" t="s">
        <v>107</v>
      </c>
    </row>
    <row r="8" customFormat="false" ht="23.85" hidden="false" customHeight="false" outlineLevel="0" collapsed="false">
      <c r="A8" s="0" t="s">
        <v>915</v>
      </c>
      <c r="B8" s="0" t="s">
        <v>916</v>
      </c>
      <c r="C8" s="0" t="n">
        <f aca="false">LEN(B8)</f>
        <v>179</v>
      </c>
      <c r="D8" s="11" t="n">
        <v>3389</v>
      </c>
      <c r="E8" s="11" t="n">
        <v>3928</v>
      </c>
      <c r="F8" s="11" t="s">
        <v>107</v>
      </c>
      <c r="G8" s="0" t="s">
        <v>915</v>
      </c>
      <c r="I8" s="22" t="s">
        <v>917</v>
      </c>
      <c r="J8" s="11" t="s">
        <v>462</v>
      </c>
      <c r="K8" s="11" t="n">
        <v>99.63</v>
      </c>
      <c r="L8" s="11" t="n">
        <v>5.1E-018</v>
      </c>
      <c r="M8" s="11" t="n">
        <v>12.2</v>
      </c>
      <c r="N8" s="11" t="n">
        <v>133</v>
      </c>
      <c r="O8" s="11" t="n">
        <v>319</v>
      </c>
      <c r="P8" s="0" t="s">
        <v>918</v>
      </c>
      <c r="Q8" s="11" t="n">
        <v>50.1</v>
      </c>
      <c r="R8" s="11" t="n">
        <v>50.1</v>
      </c>
      <c r="S8" s="23" t="s">
        <v>477</v>
      </c>
      <c r="T8" s="11" t="n">
        <v>0.0006</v>
      </c>
      <c r="U8" s="23" t="s">
        <v>535</v>
      </c>
      <c r="V8" s="22" t="s">
        <v>919</v>
      </c>
    </row>
    <row r="9" customFormat="false" ht="12.8" hidden="false" customHeight="false" outlineLevel="0" collapsed="false">
      <c r="A9" s="0" t="n">
        <v>7</v>
      </c>
      <c r="B9" s="0" t="s">
        <v>920</v>
      </c>
      <c r="C9" s="0" t="n">
        <f aca="false">LEN(B9)</f>
        <v>105</v>
      </c>
      <c r="D9" s="11" t="n">
        <v>3906</v>
      </c>
      <c r="E9" s="11" t="n">
        <v>4223</v>
      </c>
      <c r="F9" s="11" t="s">
        <v>107</v>
      </c>
    </row>
    <row r="10" customFormat="false" ht="12.8" hidden="false" customHeight="false" outlineLevel="0" collapsed="false">
      <c r="A10" s="0" t="n">
        <v>8</v>
      </c>
      <c r="B10" s="0" t="s">
        <v>921</v>
      </c>
      <c r="C10" s="0" t="n">
        <f aca="false">LEN(B10)</f>
        <v>157</v>
      </c>
      <c r="D10" s="11" t="n">
        <v>4267</v>
      </c>
      <c r="E10" s="11" t="n">
        <v>4740</v>
      </c>
      <c r="F10" s="11" t="s">
        <v>105</v>
      </c>
    </row>
    <row r="11" customFormat="false" ht="12.8" hidden="false" customHeight="false" outlineLevel="0" collapsed="false">
      <c r="A11" s="0" t="n">
        <v>9</v>
      </c>
      <c r="B11" s="0" t="s">
        <v>922</v>
      </c>
      <c r="C11" s="0" t="n">
        <f aca="false">LEN(B11)</f>
        <v>157</v>
      </c>
      <c r="D11" s="11" t="n">
        <v>4800</v>
      </c>
      <c r="E11" s="11" t="n">
        <v>5273</v>
      </c>
      <c r="F11" s="11" t="s">
        <v>105</v>
      </c>
      <c r="I11" s="11"/>
      <c r="J11" s="11"/>
      <c r="K11" s="11"/>
      <c r="L11" s="11"/>
      <c r="M11" s="11"/>
      <c r="N11" s="11"/>
      <c r="O11" s="11"/>
      <c r="Q11" s="11"/>
      <c r="R11" s="11"/>
      <c r="S11" s="23"/>
      <c r="T11" s="11"/>
      <c r="U11" s="23"/>
      <c r="V11" s="11"/>
    </row>
    <row r="12" customFormat="false" ht="23.85" hidden="false" customHeight="false" outlineLevel="0" collapsed="false">
      <c r="A12" s="0" t="s">
        <v>923</v>
      </c>
      <c r="B12" s="0" t="s">
        <v>924</v>
      </c>
      <c r="C12" s="0" t="n">
        <f aca="false">LEN(B12)</f>
        <v>596</v>
      </c>
      <c r="D12" s="11" t="n">
        <v>5418</v>
      </c>
      <c r="E12" s="11" t="n">
        <v>7208</v>
      </c>
      <c r="F12" s="11" t="s">
        <v>105</v>
      </c>
      <c r="G12" s="0" t="s">
        <v>773</v>
      </c>
      <c r="I12" s="22" t="s">
        <v>469</v>
      </c>
      <c r="J12" s="11" t="s">
        <v>470</v>
      </c>
      <c r="K12" s="11" t="n">
        <v>98.53</v>
      </c>
      <c r="L12" s="11" t="n">
        <v>7.7E-008</v>
      </c>
      <c r="M12" s="11" t="n">
        <v>16.1</v>
      </c>
      <c r="N12" s="11" t="n">
        <v>129</v>
      </c>
      <c r="O12" s="11" t="n">
        <v>137</v>
      </c>
      <c r="P12" s="0" t="s">
        <v>925</v>
      </c>
      <c r="Q12" s="11" t="n">
        <v>95.1</v>
      </c>
      <c r="R12" s="11" t="n">
        <v>95.1</v>
      </c>
      <c r="S12" s="23" t="s">
        <v>926</v>
      </c>
      <c r="T12" s="11" t="n">
        <v>9E-017</v>
      </c>
      <c r="U12" s="23" t="s">
        <v>477</v>
      </c>
      <c r="V12" s="22" t="s">
        <v>927</v>
      </c>
    </row>
    <row r="13" customFormat="false" ht="12.8" hidden="false" customHeight="false" outlineLevel="0" collapsed="false">
      <c r="A13" s="0" t="n">
        <v>11</v>
      </c>
      <c r="B13" s="0" t="s">
        <v>928</v>
      </c>
      <c r="C13" s="0" t="n">
        <f aca="false">LEN(B13)</f>
        <v>152</v>
      </c>
      <c r="D13" s="11" t="n">
        <v>7316</v>
      </c>
      <c r="E13" s="11" t="n">
        <v>7774</v>
      </c>
      <c r="F13" s="11" t="s">
        <v>105</v>
      </c>
      <c r="Q13" s="11"/>
      <c r="R13" s="11"/>
      <c r="S13" s="23"/>
      <c r="T13" s="11"/>
      <c r="U13" s="23"/>
      <c r="V13" s="11"/>
    </row>
    <row r="14" customFormat="false" ht="12.8" hidden="false" customHeight="false" outlineLevel="0" collapsed="false">
      <c r="A14" s="0" t="n">
        <v>12</v>
      </c>
      <c r="B14" s="0" t="s">
        <v>929</v>
      </c>
      <c r="C14" s="0" t="n">
        <f aca="false">LEN(B14)</f>
        <v>412</v>
      </c>
      <c r="D14" s="11" t="n">
        <v>7782</v>
      </c>
      <c r="E14" s="11" t="n">
        <v>9020</v>
      </c>
      <c r="F14" s="11" t="s">
        <v>105</v>
      </c>
      <c r="Q14" s="11"/>
      <c r="R14" s="11"/>
      <c r="S14" s="23"/>
      <c r="T14" s="11"/>
      <c r="U14" s="23"/>
      <c r="V14" s="11"/>
    </row>
    <row r="15" customFormat="false" ht="12.8" hidden="false" customHeight="false" outlineLevel="0" collapsed="false">
      <c r="A15" s="0" t="n">
        <v>13</v>
      </c>
      <c r="B15" s="0" t="s">
        <v>930</v>
      </c>
      <c r="C15" s="0" t="n">
        <f aca="false">LEN(B15)</f>
        <v>87</v>
      </c>
      <c r="D15" s="11" t="n">
        <v>9044</v>
      </c>
      <c r="E15" s="11" t="n">
        <v>9307</v>
      </c>
      <c r="F15" s="11" t="s">
        <v>105</v>
      </c>
      <c r="Q15" s="11"/>
      <c r="R15" s="11"/>
      <c r="S15" s="23"/>
      <c r="T15" s="11"/>
      <c r="U15" s="23"/>
      <c r="V15" s="11"/>
    </row>
    <row r="16" customFormat="false" ht="12.8" hidden="false" customHeight="false" outlineLevel="0" collapsed="false">
      <c r="A16" s="0" t="n">
        <v>14</v>
      </c>
      <c r="B16" s="0" t="s">
        <v>931</v>
      </c>
      <c r="C16" s="0" t="n">
        <f aca="false">LEN(B16)</f>
        <v>189</v>
      </c>
      <c r="D16" s="11" t="n">
        <v>9312</v>
      </c>
      <c r="E16" s="11" t="n">
        <v>9881</v>
      </c>
      <c r="F16" s="11" t="s">
        <v>105</v>
      </c>
      <c r="P16" s="0" t="s">
        <v>742</v>
      </c>
      <c r="Q16" s="11" t="n">
        <v>129</v>
      </c>
      <c r="R16" s="11" t="n">
        <v>129</v>
      </c>
      <c r="S16" s="23" t="s">
        <v>420</v>
      </c>
      <c r="T16" s="11" t="n">
        <v>5E-034</v>
      </c>
      <c r="U16" s="23" t="s">
        <v>390</v>
      </c>
      <c r="V16" s="22" t="s">
        <v>743</v>
      </c>
    </row>
    <row r="17" customFormat="false" ht="12.8" hidden="false" customHeight="false" outlineLevel="0" collapsed="false">
      <c r="A17" s="0" t="n">
        <v>15</v>
      </c>
      <c r="B17" s="0" t="s">
        <v>932</v>
      </c>
      <c r="C17" s="0" t="n">
        <f aca="false">LEN(B17)</f>
        <v>90</v>
      </c>
      <c r="D17" s="11" t="n">
        <v>10028</v>
      </c>
      <c r="E17" s="11" t="n">
        <v>10300</v>
      </c>
      <c r="F17" s="11" t="s">
        <v>105</v>
      </c>
      <c r="P17" s="0" t="s">
        <v>933</v>
      </c>
      <c r="Q17" s="11" t="n">
        <v>50.4</v>
      </c>
      <c r="R17" s="11" t="n">
        <v>50.4</v>
      </c>
      <c r="S17" s="23" t="s">
        <v>389</v>
      </c>
      <c r="T17" s="11" t="n">
        <v>5E-006</v>
      </c>
      <c r="U17" s="23" t="s">
        <v>390</v>
      </c>
      <c r="V17" s="22" t="s">
        <v>934</v>
      </c>
    </row>
    <row r="18" customFormat="false" ht="12.8" hidden="false" customHeight="false" outlineLevel="0" collapsed="false">
      <c r="A18" s="0" t="n">
        <v>16</v>
      </c>
      <c r="B18" s="0" t="s">
        <v>935</v>
      </c>
      <c r="C18" s="0" t="n">
        <f aca="false">LEN(B18)</f>
        <v>118</v>
      </c>
      <c r="D18" s="11" t="n">
        <v>10353</v>
      </c>
      <c r="E18" s="11" t="n">
        <v>10709</v>
      </c>
      <c r="F18" s="11" t="s">
        <v>105</v>
      </c>
      <c r="P18" s="0" t="s">
        <v>936</v>
      </c>
      <c r="Q18" s="11" t="n">
        <v>127</v>
      </c>
      <c r="R18" s="11" t="n">
        <v>127</v>
      </c>
      <c r="S18" s="23" t="s">
        <v>937</v>
      </c>
      <c r="T18" s="11" t="n">
        <v>5E-033</v>
      </c>
      <c r="U18" s="23" t="s">
        <v>421</v>
      </c>
      <c r="V18" s="22" t="s">
        <v>938</v>
      </c>
    </row>
    <row r="19" customFormat="false" ht="23.85" hidden="false" customHeight="false" outlineLevel="0" collapsed="false">
      <c r="A19" s="11" t="s">
        <v>269</v>
      </c>
      <c r="B19" s="14" t="s">
        <v>939</v>
      </c>
      <c r="C19" s="0" t="n">
        <f aca="false">LEN(B19)</f>
        <v>240</v>
      </c>
      <c r="D19" s="11" t="n">
        <v>10711</v>
      </c>
      <c r="E19" s="11" t="n">
        <v>11433</v>
      </c>
      <c r="F19" s="11" t="s">
        <v>105</v>
      </c>
      <c r="G19" s="0" t="s">
        <v>269</v>
      </c>
      <c r="I19" s="22" t="s">
        <v>940</v>
      </c>
      <c r="J19" s="11" t="s">
        <v>941</v>
      </c>
      <c r="K19" s="11" t="n">
        <v>99.66</v>
      </c>
      <c r="L19" s="11" t="n">
        <v>3.2E-018</v>
      </c>
      <c r="M19" s="11" t="n">
        <v>12.5</v>
      </c>
      <c r="N19" s="11" t="n">
        <v>212</v>
      </c>
      <c r="O19" s="11" t="n">
        <v>250</v>
      </c>
      <c r="P19" s="0" t="s">
        <v>942</v>
      </c>
      <c r="Q19" s="11" t="n">
        <v>66.2</v>
      </c>
      <c r="R19" s="11" t="n">
        <v>66.2</v>
      </c>
      <c r="S19" s="23" t="s">
        <v>250</v>
      </c>
      <c r="T19" s="11" t="n">
        <v>5E-009</v>
      </c>
      <c r="U19" s="23" t="s">
        <v>355</v>
      </c>
      <c r="V19" s="22" t="s">
        <v>943</v>
      </c>
    </row>
    <row r="20" customFormat="false" ht="12.8" hidden="false" customHeight="false" outlineLevel="0" collapsed="false">
      <c r="A20" s="0" t="n">
        <v>18</v>
      </c>
      <c r="B20" s="0" t="s">
        <v>944</v>
      </c>
      <c r="C20" s="0" t="n">
        <f aca="false">LEN(B20)</f>
        <v>59</v>
      </c>
      <c r="D20" s="11" t="n">
        <v>11519</v>
      </c>
      <c r="E20" s="11" t="n">
        <v>11698</v>
      </c>
      <c r="F20" s="11" t="s">
        <v>105</v>
      </c>
    </row>
    <row r="21" customFormat="false" ht="12.8" hidden="false" customHeight="false" outlineLevel="0" collapsed="false">
      <c r="A21" s="0" t="n">
        <v>19</v>
      </c>
      <c r="B21" s="0" t="s">
        <v>945</v>
      </c>
      <c r="C21" s="0" t="n">
        <f aca="false">LEN(B21)</f>
        <v>190</v>
      </c>
      <c r="D21" s="11" t="n">
        <v>11741</v>
      </c>
      <c r="E21" s="11" t="n">
        <v>12313</v>
      </c>
      <c r="F21" s="11" t="s">
        <v>105</v>
      </c>
      <c r="Q21" s="11"/>
      <c r="R21" s="11"/>
      <c r="S21" s="23"/>
      <c r="T21" s="11"/>
      <c r="U21" s="23"/>
      <c r="V21" s="11"/>
    </row>
    <row r="22" customFormat="false" ht="12.8" hidden="false" customHeight="false" outlineLevel="0" collapsed="false">
      <c r="A22" s="0" t="n">
        <v>20</v>
      </c>
      <c r="B22" s="0" t="s">
        <v>946</v>
      </c>
      <c r="C22" s="0" t="n">
        <f aca="false">LEN(B22)</f>
        <v>85</v>
      </c>
      <c r="D22" s="11" t="n">
        <v>12351</v>
      </c>
      <c r="E22" s="11" t="n">
        <v>12608</v>
      </c>
      <c r="F22" s="11" t="s">
        <v>105</v>
      </c>
      <c r="I22" s="11"/>
      <c r="J22" s="11"/>
      <c r="K22" s="11"/>
      <c r="L22" s="11"/>
      <c r="M22" s="11"/>
      <c r="N22" s="11"/>
      <c r="O22" s="11"/>
    </row>
    <row r="23" customFormat="false" ht="12.8" hidden="false" customHeight="false" outlineLevel="0" collapsed="false">
      <c r="A23" s="0" t="n">
        <v>21</v>
      </c>
      <c r="B23" s="0" t="s">
        <v>947</v>
      </c>
      <c r="C23" s="0" t="n">
        <f aca="false">LEN(B23)</f>
        <v>68</v>
      </c>
      <c r="D23" s="11" t="n">
        <v>12637</v>
      </c>
      <c r="E23" s="11" t="n">
        <v>12843</v>
      </c>
      <c r="F23" s="11" t="s">
        <v>105</v>
      </c>
    </row>
    <row r="24" customFormat="false" ht="35.05" hidden="false" customHeight="false" outlineLevel="0" collapsed="false">
      <c r="A24" s="0" t="s">
        <v>948</v>
      </c>
      <c r="B24" s="0" t="s">
        <v>949</v>
      </c>
      <c r="C24" s="0" t="n">
        <f aca="false">LEN(B24)</f>
        <v>1104</v>
      </c>
      <c r="D24" s="11" t="n">
        <v>12979</v>
      </c>
      <c r="E24" s="11" t="n">
        <v>16293</v>
      </c>
      <c r="F24" s="11" t="s">
        <v>105</v>
      </c>
      <c r="G24" s="0" t="s">
        <v>50</v>
      </c>
      <c r="I24" s="22" t="s">
        <v>950</v>
      </c>
      <c r="J24" s="11" t="s">
        <v>413</v>
      </c>
      <c r="K24" s="11" t="n">
        <v>100</v>
      </c>
      <c r="L24" s="11" t="n">
        <v>6.5E-043</v>
      </c>
      <c r="M24" s="11" t="n">
        <v>52.2</v>
      </c>
      <c r="N24" s="11" t="n">
        <v>493</v>
      </c>
      <c r="O24" s="11" t="n">
        <v>575</v>
      </c>
      <c r="P24" s="0" t="s">
        <v>951</v>
      </c>
      <c r="Q24" s="11" t="n">
        <v>390</v>
      </c>
      <c r="R24" s="11" t="n">
        <v>390</v>
      </c>
      <c r="S24" s="23" t="s">
        <v>897</v>
      </c>
      <c r="T24" s="11" t="n">
        <v>3E-113</v>
      </c>
      <c r="U24" s="23" t="s">
        <v>355</v>
      </c>
      <c r="V24" s="22" t="s">
        <v>952</v>
      </c>
    </row>
    <row r="28" customFormat="false" ht="12.8" hidden="false" customHeight="false" outlineLevel="0" collapsed="false">
      <c r="AB28" s="0" t="s">
        <v>16</v>
      </c>
    </row>
  </sheetData>
  <hyperlinks>
    <hyperlink ref="I6" r:id="rId1" display="5TIP_A"/>
    <hyperlink ref="V6" r:id="rId2" display="YP_007676626.1"/>
    <hyperlink ref="I8" r:id="rId3" display="3NGM_C"/>
    <hyperlink ref="V8" r:id="rId4" display="WP_116569971.1"/>
    <hyperlink ref="I12" r:id="rId5" display="4QQH_A"/>
    <hyperlink ref="V12" r:id="rId6" display="YP_009100104.1"/>
    <hyperlink ref="V16" r:id="rId7" display="AIF72169.1"/>
    <hyperlink ref="V17" r:id="rId8" display="YP_008059886.1"/>
    <hyperlink ref="V18" r:id="rId9" display="ADX05773.1"/>
    <hyperlink ref="I19" r:id="rId10" display="1NJG_B"/>
    <hyperlink ref="V19" r:id="rId11" display="YP_009046429.1"/>
    <hyperlink ref="I24" r:id="rId12" display="2PY5_B"/>
    <hyperlink ref="V24" r:id="rId13" display="ESU40849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2" width="17.4132653061224"/>
    <col collapsed="false" hidden="false" max="2" min="2" style="0" width="15.1173469387755"/>
    <col collapsed="false" hidden="false" max="3" min="3" style="0" width="4.86224489795918"/>
    <col collapsed="false" hidden="false" max="5" min="4" style="0" width="6.20918367346939"/>
    <col collapsed="false" hidden="false" max="6" min="6" style="0" width="10.6632653061225"/>
    <col collapsed="false" hidden="false" max="7" min="7" style="0" width="31.3163265306122"/>
    <col collapsed="false" hidden="false" max="9" min="8" style="0" width="10.9336734693878"/>
    <col collapsed="false" hidden="false" max="10" min="10" style="0" width="47.3826530612245"/>
    <col collapsed="false" hidden="false" max="11" min="11" style="0" width="5.66836734693878"/>
    <col collapsed="false" hidden="false" max="12" min="12" style="0" width="7.29081632653061"/>
    <col collapsed="false" hidden="false" max="13" min="13" style="0" width="4.72448979591837"/>
    <col collapsed="false" hidden="false" max="14" min="14" style="0" width="5.39795918367347"/>
    <col collapsed="false" hidden="false" max="15" min="15" style="0" width="4.72448979591837"/>
    <col collapsed="false" hidden="false" max="16" min="16" style="0" width="11.3418367346939"/>
    <col collapsed="false" hidden="false" max="17" min="17" style="0" width="19.1683673469388"/>
    <col collapsed="false" hidden="false" max="18" min="18" style="2" width="5.12755102040816"/>
    <col collapsed="false" hidden="false" max="19" min="19" style="0" width="3.78061224489796"/>
    <col collapsed="false" hidden="false" max="20" min="20" style="0" width="7.96428571428571"/>
    <col collapsed="false" hidden="false" max="24" min="21" style="0" width="11.3418367346939"/>
    <col collapsed="false" hidden="false" max="25" min="25" style="2" width="11.3418367346939"/>
    <col collapsed="false" hidden="false" max="1025" min="26" style="0" width="11.3418367346939"/>
  </cols>
  <sheetData>
    <row r="1" s="7" customFormat="true" ht="12.8" hidden="false" customHeight="false" outlineLevel="0" collapsed="false">
      <c r="A1" s="26" t="s">
        <v>7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  <c r="Y2" s="0"/>
    </row>
    <row r="3" s="37" customFormat="true" ht="12.8" hidden="false" customHeight="false" outlineLevel="0" collapsed="false">
      <c r="A3" s="2" t="s">
        <v>299</v>
      </c>
      <c r="B3" s="0" t="s">
        <v>953</v>
      </c>
      <c r="C3" s="0" t="n">
        <f aca="false">LEN(B3)</f>
        <v>349</v>
      </c>
      <c r="D3" s="11" t="n">
        <v>271</v>
      </c>
      <c r="E3" s="11" t="n">
        <v>1320</v>
      </c>
      <c r="F3" s="11" t="s">
        <v>105</v>
      </c>
      <c r="G3" s="37" t="s">
        <v>954</v>
      </c>
      <c r="I3" s="38" t="s">
        <v>955</v>
      </c>
      <c r="J3" s="14" t="s">
        <v>956</v>
      </c>
      <c r="K3" s="14" t="n">
        <v>99.89</v>
      </c>
      <c r="L3" s="14" t="n">
        <v>2E-026</v>
      </c>
      <c r="M3" s="14" t="n">
        <v>13</v>
      </c>
      <c r="N3" s="14" t="n">
        <v>213</v>
      </c>
      <c r="O3" s="14" t="n">
        <v>419</v>
      </c>
      <c r="P3" s="0"/>
      <c r="V3" s="39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2" t="n">
        <v>2</v>
      </c>
      <c r="B4" s="0" t="s">
        <v>957</v>
      </c>
      <c r="C4" s="0" t="n">
        <f aca="false">LEN(B4)</f>
        <v>289</v>
      </c>
      <c r="D4" s="11" t="n">
        <v>1337</v>
      </c>
      <c r="E4" s="11" t="n">
        <v>2206</v>
      </c>
      <c r="F4" s="11" t="s">
        <v>105</v>
      </c>
      <c r="R4" s="0"/>
      <c r="V4" s="2"/>
      <c r="Y4" s="0"/>
    </row>
    <row r="5" customFormat="false" ht="12.8" hidden="false" customHeight="false" outlineLevel="0" collapsed="false">
      <c r="A5" s="2" t="n">
        <v>3</v>
      </c>
      <c r="B5" s="0" t="s">
        <v>958</v>
      </c>
      <c r="C5" s="0" t="n">
        <f aca="false">LEN(B5)</f>
        <v>444</v>
      </c>
      <c r="D5" s="11" t="n">
        <v>2233</v>
      </c>
      <c r="E5" s="11" t="n">
        <v>3567</v>
      </c>
      <c r="F5" s="11" t="s">
        <v>105</v>
      </c>
      <c r="R5" s="0"/>
      <c r="V5" s="2"/>
      <c r="Y5" s="0"/>
    </row>
    <row r="6" customFormat="false" ht="12.8" hidden="false" customHeight="false" outlineLevel="0" collapsed="false">
      <c r="A6" s="2" t="n">
        <v>4</v>
      </c>
      <c r="B6" s="0" t="s">
        <v>959</v>
      </c>
      <c r="C6" s="0" t="n">
        <f aca="false">LEN(B6)</f>
        <v>105</v>
      </c>
      <c r="D6" s="11" t="n">
        <v>3673</v>
      </c>
      <c r="E6" s="11" t="n">
        <v>3990</v>
      </c>
      <c r="F6" s="11" t="s">
        <v>107</v>
      </c>
      <c r="R6" s="0"/>
      <c r="V6" s="2"/>
      <c r="Y6" s="0"/>
    </row>
    <row r="7" s="13" customFormat="true" ht="12.8" hidden="false" customHeight="false" outlineLevel="0" collapsed="false">
      <c r="A7" s="2" t="s">
        <v>1</v>
      </c>
      <c r="B7" s="0" t="s">
        <v>960</v>
      </c>
      <c r="C7" s="0" t="n">
        <f aca="false">LEN(B7)</f>
        <v>438</v>
      </c>
      <c r="D7" s="11" t="n">
        <v>4000</v>
      </c>
      <c r="E7" s="11" t="n">
        <v>5316</v>
      </c>
      <c r="F7" s="11" t="s">
        <v>105</v>
      </c>
      <c r="G7" s="13" t="s">
        <v>836</v>
      </c>
      <c r="I7" s="38" t="s">
        <v>280</v>
      </c>
      <c r="J7" s="14" t="s">
        <v>899</v>
      </c>
      <c r="K7" s="14" t="n">
        <v>90.69</v>
      </c>
      <c r="L7" s="14" t="n">
        <v>5.6</v>
      </c>
      <c r="M7" s="14" t="n">
        <v>13</v>
      </c>
      <c r="N7" s="14" t="n">
        <v>205</v>
      </c>
      <c r="O7" s="14" t="n">
        <v>436</v>
      </c>
      <c r="P7" s="0"/>
      <c r="Q7" s="11"/>
      <c r="V7" s="39"/>
      <c r="AME7" s="0"/>
      <c r="AMF7" s="0"/>
      <c r="AMG7" s="0"/>
      <c r="AMH7" s="0"/>
      <c r="AMI7" s="0"/>
      <c r="AMJ7" s="0"/>
    </row>
    <row r="8" s="37" customFormat="true" ht="12.8" hidden="false" customHeight="false" outlineLevel="0" collapsed="false">
      <c r="A8" s="2" t="n">
        <v>6</v>
      </c>
      <c r="B8" s="0" t="s">
        <v>961</v>
      </c>
      <c r="C8" s="0" t="n">
        <f aca="false">LEN(B8)</f>
        <v>144</v>
      </c>
      <c r="D8" s="11" t="n">
        <v>5370</v>
      </c>
      <c r="E8" s="11" t="n">
        <v>5804</v>
      </c>
      <c r="F8" s="11" t="s">
        <v>107</v>
      </c>
      <c r="I8" s="38" t="s">
        <v>776</v>
      </c>
      <c r="J8" s="14" t="s">
        <v>777</v>
      </c>
      <c r="K8" s="14" t="n">
        <v>81.46</v>
      </c>
      <c r="L8" s="14" t="n">
        <v>12</v>
      </c>
      <c r="M8" s="14" t="n">
        <v>6.6</v>
      </c>
      <c r="N8" s="14" t="n">
        <v>70</v>
      </c>
      <c r="O8" s="14" t="n">
        <v>134</v>
      </c>
      <c r="P8" s="0"/>
      <c r="V8" s="39"/>
      <c r="AME8" s="0"/>
      <c r="AMF8" s="0"/>
      <c r="AMG8" s="0"/>
      <c r="AMH8" s="0"/>
      <c r="AMI8" s="0"/>
      <c r="AMJ8" s="0"/>
    </row>
    <row r="9" customFormat="false" ht="12.8" hidden="false" customHeight="false" outlineLevel="0" collapsed="false">
      <c r="A9" s="2" t="n">
        <v>7</v>
      </c>
      <c r="B9" s="0" t="s">
        <v>962</v>
      </c>
      <c r="C9" s="0" t="n">
        <f aca="false">LEN(B9)</f>
        <v>142</v>
      </c>
      <c r="D9" s="11" t="n">
        <v>5823</v>
      </c>
      <c r="E9" s="11" t="n">
        <v>6251</v>
      </c>
      <c r="F9" s="11" t="s">
        <v>107</v>
      </c>
      <c r="R9" s="0"/>
      <c r="V9" s="2"/>
      <c r="Y9" s="0"/>
    </row>
    <row r="10" s="37" customFormat="true" ht="12.8" hidden="false" customHeight="false" outlineLevel="0" collapsed="false">
      <c r="A10" s="2" t="n">
        <v>8</v>
      </c>
      <c r="B10" s="0" t="s">
        <v>963</v>
      </c>
      <c r="C10" s="0" t="n">
        <f aca="false">LEN(B10)</f>
        <v>151</v>
      </c>
      <c r="D10" s="11" t="n">
        <v>6275</v>
      </c>
      <c r="E10" s="11" t="n">
        <v>6730</v>
      </c>
      <c r="F10" s="11" t="s">
        <v>107</v>
      </c>
      <c r="I10" s="38" t="s">
        <v>469</v>
      </c>
      <c r="J10" s="14" t="s">
        <v>470</v>
      </c>
      <c r="K10" s="14" t="n">
        <v>77.92</v>
      </c>
      <c r="L10" s="14" t="n">
        <v>18</v>
      </c>
      <c r="M10" s="14" t="n">
        <v>8.4</v>
      </c>
      <c r="N10" s="14" t="n">
        <v>71</v>
      </c>
      <c r="O10" s="14" t="n">
        <v>137</v>
      </c>
      <c r="P10" s="0"/>
      <c r="V10" s="39"/>
      <c r="AME10" s="0"/>
      <c r="AMF10" s="0"/>
      <c r="AMG10" s="0"/>
      <c r="AMH10" s="0"/>
      <c r="AMI10" s="0"/>
      <c r="AMJ10" s="0"/>
    </row>
    <row r="11" customFormat="false" ht="12.8" hidden="false" customHeight="false" outlineLevel="0" collapsed="false">
      <c r="A11" s="2" t="n">
        <v>9</v>
      </c>
      <c r="B11" s="0" t="s">
        <v>964</v>
      </c>
      <c r="C11" s="0" t="n">
        <f aca="false">LEN(B11)</f>
        <v>63</v>
      </c>
      <c r="D11" s="11" t="n">
        <v>6753</v>
      </c>
      <c r="E11" s="11" t="n">
        <v>6944</v>
      </c>
      <c r="F11" s="11" t="s">
        <v>107</v>
      </c>
      <c r="R11" s="0"/>
      <c r="V11" s="2"/>
      <c r="Y11" s="0"/>
    </row>
    <row r="12" s="37" customFormat="true" ht="12.8" hidden="false" customHeight="false" outlineLevel="0" collapsed="false">
      <c r="A12" s="2" t="s">
        <v>269</v>
      </c>
      <c r="B12" s="0" t="s">
        <v>965</v>
      </c>
      <c r="C12" s="0" t="n">
        <f aca="false">LEN(B12)</f>
        <v>201</v>
      </c>
      <c r="D12" s="11" t="n">
        <v>6983</v>
      </c>
      <c r="E12" s="11" t="n">
        <v>7588</v>
      </c>
      <c r="F12" s="11" t="s">
        <v>105</v>
      </c>
      <c r="G12" s="37" t="s">
        <v>269</v>
      </c>
      <c r="I12" s="38" t="s">
        <v>966</v>
      </c>
      <c r="J12" s="14" t="s">
        <v>967</v>
      </c>
      <c r="K12" s="14" t="n">
        <v>99.94</v>
      </c>
      <c r="L12" s="14" t="n">
        <v>1.3E-032</v>
      </c>
      <c r="M12" s="14" t="n">
        <v>-4.6</v>
      </c>
      <c r="N12" s="14" t="n">
        <v>183</v>
      </c>
      <c r="O12" s="14" t="n">
        <v>292</v>
      </c>
      <c r="P12" s="0"/>
      <c r="V12" s="39"/>
      <c r="AME12" s="0"/>
      <c r="AMF12" s="0"/>
      <c r="AMG12" s="0"/>
      <c r="AMH12" s="0"/>
      <c r="AMI12" s="0"/>
      <c r="AMJ12" s="0"/>
    </row>
    <row r="13" customFormat="false" ht="12.8" hidden="false" customHeight="false" outlineLevel="0" collapsed="false">
      <c r="A13" s="2" t="n">
        <v>11</v>
      </c>
      <c r="B13" s="0" t="s">
        <v>968</v>
      </c>
      <c r="C13" s="0" t="n">
        <f aca="false">LEN(B13)</f>
        <v>149</v>
      </c>
      <c r="D13" s="11" t="n">
        <v>7591</v>
      </c>
      <c r="E13" s="11" t="n">
        <v>8040</v>
      </c>
      <c r="F13" s="11" t="s">
        <v>107</v>
      </c>
      <c r="R13" s="0"/>
      <c r="V13" s="2"/>
      <c r="Y13" s="0"/>
    </row>
    <row r="14" customFormat="false" ht="12.8" hidden="false" customHeight="false" outlineLevel="0" collapsed="false">
      <c r="A14" s="2" t="n">
        <v>12</v>
      </c>
      <c r="B14" s="0" t="s">
        <v>969</v>
      </c>
      <c r="C14" s="0" t="n">
        <f aca="false">LEN(B14)</f>
        <v>230</v>
      </c>
      <c r="D14" s="11" t="n">
        <v>8112</v>
      </c>
      <c r="E14" s="11" t="n">
        <v>8804</v>
      </c>
      <c r="F14" s="11" t="s">
        <v>105</v>
      </c>
      <c r="R14" s="0"/>
      <c r="V14" s="2"/>
      <c r="Y14" s="0"/>
    </row>
    <row r="15" customFormat="false" ht="12.8" hidden="false" customHeight="false" outlineLevel="0" collapsed="false">
      <c r="A15" s="2" t="n">
        <v>13</v>
      </c>
      <c r="B15" s="0" t="s">
        <v>970</v>
      </c>
      <c r="C15" s="0" t="n">
        <f aca="false">LEN(B15)</f>
        <v>54</v>
      </c>
      <c r="D15" s="11" t="n">
        <v>8820</v>
      </c>
      <c r="E15" s="11" t="n">
        <v>8984</v>
      </c>
      <c r="F15" s="11" t="s">
        <v>105</v>
      </c>
      <c r="R15" s="0"/>
      <c r="V15" s="2"/>
      <c r="Y15" s="0"/>
    </row>
    <row r="16" s="37" customFormat="true" ht="12.8" hidden="false" customHeight="false" outlineLevel="0" collapsed="false">
      <c r="A16" s="2" t="s">
        <v>763</v>
      </c>
      <c r="B16" s="0" t="s">
        <v>971</v>
      </c>
      <c r="C16" s="0" t="n">
        <f aca="false">LEN(B16)</f>
        <v>291</v>
      </c>
      <c r="D16" s="11" t="n">
        <v>9014</v>
      </c>
      <c r="E16" s="11" t="n">
        <v>9889</v>
      </c>
      <c r="F16" s="11" t="s">
        <v>105</v>
      </c>
      <c r="G16" s="37" t="s">
        <v>394</v>
      </c>
      <c r="I16" s="38" t="s">
        <v>888</v>
      </c>
      <c r="J16" s="14" t="s">
        <v>889</v>
      </c>
      <c r="K16" s="14" t="n">
        <v>99.95</v>
      </c>
      <c r="L16" s="14" t="n">
        <v>5.4E-029</v>
      </c>
      <c r="M16" s="14" t="n">
        <v>23.1</v>
      </c>
      <c r="N16" s="14" t="n">
        <v>244</v>
      </c>
      <c r="O16" s="14" t="n">
        <v>292</v>
      </c>
      <c r="P16" s="0"/>
      <c r="V16" s="39"/>
      <c r="AME16" s="0"/>
      <c r="AMF16" s="0"/>
      <c r="AMG16" s="0"/>
      <c r="AMH16" s="0"/>
      <c r="AMI16" s="0"/>
      <c r="AMJ16" s="0"/>
    </row>
    <row r="17" customFormat="false" ht="23.85" hidden="false" customHeight="false" outlineLevel="0" collapsed="false">
      <c r="A17" s="2" t="s">
        <v>825</v>
      </c>
      <c r="B17" s="0" t="s">
        <v>972</v>
      </c>
      <c r="C17" s="0" t="n">
        <f aca="false">LEN(B17)</f>
        <v>92</v>
      </c>
      <c r="D17" s="11" t="n">
        <v>9900</v>
      </c>
      <c r="E17" s="11" t="n">
        <v>10178</v>
      </c>
      <c r="F17" s="11" t="s">
        <v>105</v>
      </c>
      <c r="G17" s="0" t="s">
        <v>331</v>
      </c>
      <c r="P17" s="0" t="s">
        <v>973</v>
      </c>
      <c r="Q17" s="11" t="n">
        <v>43.5</v>
      </c>
      <c r="R17" s="11" t="n">
        <v>43.5</v>
      </c>
      <c r="S17" s="23" t="s">
        <v>314</v>
      </c>
      <c r="T17" s="11" t="n">
        <v>0.003</v>
      </c>
      <c r="U17" s="23" t="s">
        <v>355</v>
      </c>
      <c r="V17" s="22" t="s">
        <v>974</v>
      </c>
      <c r="Y17" s="0"/>
    </row>
    <row r="18" s="37" customFormat="true" ht="12.8" hidden="false" customHeight="false" outlineLevel="0" collapsed="false">
      <c r="A18" s="2" t="s">
        <v>310</v>
      </c>
      <c r="B18" s="0" t="s">
        <v>975</v>
      </c>
      <c r="C18" s="0" t="n">
        <f aca="false">LEN(B18)</f>
        <v>168</v>
      </c>
      <c r="D18" s="11" t="n">
        <v>10570</v>
      </c>
      <c r="E18" s="11" t="n">
        <v>11076</v>
      </c>
      <c r="F18" s="11" t="s">
        <v>105</v>
      </c>
      <c r="G18" s="37" t="s">
        <v>310</v>
      </c>
      <c r="I18" s="38" t="s">
        <v>976</v>
      </c>
      <c r="J18" s="14" t="s">
        <v>977</v>
      </c>
      <c r="K18" s="14" t="n">
        <v>91.85</v>
      </c>
      <c r="L18" s="14" t="n">
        <v>1.7</v>
      </c>
      <c r="M18" s="14" t="n">
        <v>9.4</v>
      </c>
      <c r="N18" s="14" t="n">
        <v>80</v>
      </c>
      <c r="O18" s="14" t="n">
        <v>141</v>
      </c>
      <c r="P18" s="0"/>
      <c r="V18" s="39"/>
      <c r="AME18" s="0"/>
      <c r="AMF18" s="0"/>
      <c r="AMG18" s="0"/>
      <c r="AMH18" s="0"/>
      <c r="AMI18" s="0"/>
      <c r="AMJ18" s="0"/>
    </row>
    <row r="19" customFormat="false" ht="12.8" hidden="false" customHeight="false" outlineLevel="0" collapsed="false">
      <c r="A19" s="2" t="n">
        <v>17</v>
      </c>
      <c r="B19" s="0" t="s">
        <v>978</v>
      </c>
      <c r="C19" s="0" t="n">
        <f aca="false">LEN(B19)</f>
        <v>90</v>
      </c>
      <c r="D19" s="11" t="n">
        <v>11063</v>
      </c>
      <c r="E19" s="11" t="n">
        <v>11335</v>
      </c>
      <c r="F19" s="11" t="s">
        <v>107</v>
      </c>
      <c r="I19" s="22" t="s">
        <v>979</v>
      </c>
      <c r="J19" s="14" t="s">
        <v>980</v>
      </c>
      <c r="K19" s="11" t="n">
        <v>64.26</v>
      </c>
      <c r="L19" s="11" t="n">
        <v>23</v>
      </c>
      <c r="M19" s="11" t="n">
        <v>3.8</v>
      </c>
      <c r="N19" s="11" t="n">
        <v>34</v>
      </c>
      <c r="O19" s="11" t="n">
        <v>65</v>
      </c>
      <c r="R19" s="0"/>
      <c r="V19" s="2"/>
      <c r="Y19" s="0"/>
    </row>
    <row r="20" customFormat="false" ht="12.8" hidden="false" customHeight="false" outlineLevel="0" collapsed="false">
      <c r="A20" s="2" t="n">
        <v>18</v>
      </c>
      <c r="B20" s="0" t="s">
        <v>981</v>
      </c>
      <c r="C20" s="0" t="n">
        <f aca="false">LEN(B20)</f>
        <v>96</v>
      </c>
      <c r="D20" s="11" t="n">
        <v>11409</v>
      </c>
      <c r="E20" s="11" t="n">
        <v>11699</v>
      </c>
      <c r="F20" s="11" t="s">
        <v>105</v>
      </c>
      <c r="R20" s="0"/>
      <c r="V20" s="2"/>
      <c r="Y20" s="0"/>
    </row>
    <row r="21" s="37" customFormat="true" ht="12.8" hidden="false" customHeight="false" outlineLevel="0" collapsed="false">
      <c r="A21" s="2" t="s">
        <v>982</v>
      </c>
      <c r="B21" s="0" t="s">
        <v>983</v>
      </c>
      <c r="C21" s="0" t="n">
        <f aca="false">LEN(B21)</f>
        <v>741</v>
      </c>
      <c r="D21" s="11" t="n">
        <v>11747</v>
      </c>
      <c r="E21" s="11" t="n">
        <v>13972</v>
      </c>
      <c r="F21" s="11" t="s">
        <v>105</v>
      </c>
      <c r="G21" s="37" t="s">
        <v>984</v>
      </c>
      <c r="I21" s="38" t="s">
        <v>906</v>
      </c>
      <c r="J21" s="14" t="s">
        <v>907</v>
      </c>
      <c r="K21" s="14" t="n">
        <v>99.54</v>
      </c>
      <c r="L21" s="14" t="n">
        <v>2.9E-017</v>
      </c>
      <c r="M21" s="14" t="n">
        <v>9.4</v>
      </c>
      <c r="N21" s="14" t="n">
        <v>226</v>
      </c>
      <c r="O21" s="14" t="n">
        <v>335</v>
      </c>
      <c r="P21" s="0"/>
      <c r="V21" s="39"/>
      <c r="AME21" s="0"/>
      <c r="AMF21" s="0"/>
      <c r="AMG21" s="0"/>
      <c r="AMH21" s="0"/>
      <c r="AMI21" s="0"/>
      <c r="AMJ21" s="0"/>
    </row>
    <row r="22" customFormat="false" ht="12.8" hidden="false" customHeight="false" outlineLevel="0" collapsed="false">
      <c r="A22" s="0"/>
      <c r="J22" s="37"/>
      <c r="R22" s="0"/>
      <c r="Y22" s="0"/>
    </row>
    <row r="23" customFormat="false" ht="12.8" hidden="false" customHeight="false" outlineLevel="0" collapsed="false">
      <c r="A23" s="0"/>
      <c r="J23" s="37"/>
      <c r="R23" s="0"/>
      <c r="Y23" s="0"/>
    </row>
    <row r="27" s="2" customFormat="true" ht="12.8" hidden="false" customHeight="false" outlineLevel="0" collapsed="false">
      <c r="P27" s="0"/>
      <c r="AMH27" s="0"/>
      <c r="AMI27" s="0"/>
      <c r="AMJ27" s="0"/>
    </row>
    <row r="28" customFormat="false" ht="36.65" hidden="false" customHeight="false" outlineLevel="0" collapsed="false">
      <c r="G28" s="25" t="s">
        <v>985</v>
      </c>
      <c r="I28" s="22" t="s">
        <v>280</v>
      </c>
      <c r="J28" s="14" t="s">
        <v>899</v>
      </c>
      <c r="K28" s="11" t="n">
        <v>96.38</v>
      </c>
      <c r="L28" s="11" t="n">
        <v>0.051</v>
      </c>
      <c r="M28" s="11" t="n">
        <v>21.3</v>
      </c>
      <c r="N28" s="11" t="n">
        <v>230</v>
      </c>
      <c r="O28" s="11" t="n">
        <v>436</v>
      </c>
      <c r="R28" s="0"/>
      <c r="V28" s="2"/>
      <c r="Y28" s="0"/>
    </row>
  </sheetData>
  <hyperlinks>
    <hyperlink ref="I3" r:id="rId1" display="2YIJ_A"/>
    <hyperlink ref="I7" r:id="rId2" display="5TIP_A"/>
    <hyperlink ref="I8" r:id="rId3" display="5HBA_C"/>
    <hyperlink ref="I10" r:id="rId4" display="4QQH_A"/>
    <hyperlink ref="I12" r:id="rId5" display="5X40_B"/>
    <hyperlink ref="I16" r:id="rId6" display="4A8E_A"/>
    <hyperlink ref="V17" r:id="rId7" display="AUL79973.1"/>
    <hyperlink ref="I18" r:id="rId8" display="4TKD_A"/>
    <hyperlink ref="I19" r:id="rId9" display="5CLV_J"/>
    <hyperlink ref="I21" r:id="rId10" display="3M1M_A"/>
    <hyperlink ref="I28" r:id="rId11" display="5TIP_A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2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9" min="1" style="0" width="11.3418367346939"/>
    <col collapsed="false" hidden="false" max="10" min="10" style="0" width="58.8571428571429"/>
    <col collapsed="false" hidden="false" max="1025" min="11" style="0" width="11.3418367346939"/>
  </cols>
  <sheetData>
    <row r="1" s="7" customFormat="true" ht="12.8" hidden="false" customHeight="false" outlineLevel="0" collapsed="false">
      <c r="A1" s="26" t="s">
        <v>7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21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21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12.8" hidden="false" customHeight="false" outlineLevel="0" collapsed="false">
      <c r="A3" s="11" t="s">
        <v>232</v>
      </c>
      <c r="B3" s="0" t="s">
        <v>986</v>
      </c>
      <c r="C3" s="11" t="n">
        <f aca="false">LEN(B3)</f>
        <v>94</v>
      </c>
      <c r="D3" s="11" t="n">
        <v>344</v>
      </c>
      <c r="E3" s="11" t="n">
        <v>285</v>
      </c>
      <c r="F3" s="11" t="s">
        <v>107</v>
      </c>
    </row>
    <row r="4" customFormat="false" ht="23.85" hidden="false" customHeight="false" outlineLevel="0" collapsed="false">
      <c r="A4" s="11" t="s">
        <v>234</v>
      </c>
      <c r="B4" s="0" t="s">
        <v>987</v>
      </c>
      <c r="C4" s="11" t="n">
        <f aca="false">LEN(B4)</f>
        <v>774</v>
      </c>
      <c r="D4" s="11" t="n">
        <v>2781</v>
      </c>
      <c r="E4" s="11" t="n">
        <v>2325</v>
      </c>
      <c r="F4" s="11" t="s">
        <v>105</v>
      </c>
      <c r="G4" s="0" t="s">
        <v>988</v>
      </c>
      <c r="I4" s="22" t="s">
        <v>989</v>
      </c>
      <c r="J4" s="11" t="s">
        <v>808</v>
      </c>
      <c r="K4" s="11" t="n">
        <v>98.23</v>
      </c>
      <c r="L4" s="11" t="n">
        <v>3.1E-007</v>
      </c>
      <c r="M4" s="11" t="n">
        <v>17</v>
      </c>
      <c r="N4" s="11" t="n">
        <v>181</v>
      </c>
      <c r="O4" s="11" t="n">
        <v>212</v>
      </c>
    </row>
    <row r="5" customFormat="false" ht="12.8" hidden="false" customHeight="false" outlineLevel="0" collapsed="false">
      <c r="A5" s="11" t="s">
        <v>244</v>
      </c>
      <c r="B5" s="0" t="s">
        <v>990</v>
      </c>
      <c r="C5" s="11" t="n">
        <f aca="false">LEN(B5)</f>
        <v>38</v>
      </c>
      <c r="D5" s="11" t="n">
        <v>2968</v>
      </c>
      <c r="E5" s="11" t="n">
        <v>117</v>
      </c>
      <c r="F5" s="11" t="s">
        <v>105</v>
      </c>
    </row>
    <row r="6" customFormat="false" ht="23.85" hidden="false" customHeight="false" outlineLevel="0" collapsed="false">
      <c r="A6" s="11" t="s">
        <v>253</v>
      </c>
      <c r="C6" s="11" t="n">
        <f aca="false">LEN(B6)</f>
        <v>0</v>
      </c>
      <c r="D6" s="11" t="n">
        <v>3699</v>
      </c>
      <c r="E6" s="11" t="n">
        <v>177</v>
      </c>
      <c r="F6" s="11"/>
      <c r="G6" s="0" t="s">
        <v>310</v>
      </c>
      <c r="I6" s="22" t="s">
        <v>991</v>
      </c>
      <c r="J6" s="11" t="s">
        <v>992</v>
      </c>
      <c r="K6" s="11" t="n">
        <v>99.27</v>
      </c>
      <c r="L6" s="11" t="n">
        <v>1.3E-014</v>
      </c>
      <c r="M6" s="11" t="n">
        <v>3.9</v>
      </c>
      <c r="N6" s="11" t="n">
        <v>113</v>
      </c>
      <c r="O6" s="11" t="n">
        <v>14</v>
      </c>
    </row>
    <row r="7" customFormat="false" ht="12.8" hidden="false" customHeight="false" outlineLevel="0" collapsed="false">
      <c r="A7" s="11" t="s">
        <v>256</v>
      </c>
      <c r="B7" s="0" t="s">
        <v>993</v>
      </c>
      <c r="C7" s="11" t="n">
        <f aca="false">LEN(B7)</f>
        <v>39</v>
      </c>
      <c r="D7" s="11" t="n">
        <v>3796</v>
      </c>
      <c r="E7" s="11" t="n">
        <v>120</v>
      </c>
      <c r="F7" s="11" t="s">
        <v>105</v>
      </c>
    </row>
    <row r="8" customFormat="false" ht="12.8" hidden="false" customHeight="false" outlineLevel="0" collapsed="false">
      <c r="A8" s="11" t="s">
        <v>552</v>
      </c>
      <c r="B8" s="0" t="s">
        <v>994</v>
      </c>
      <c r="C8" s="11" t="n">
        <f aca="false">LEN(B8)</f>
        <v>42</v>
      </c>
      <c r="D8" s="11" t="n">
        <v>3940</v>
      </c>
      <c r="E8" s="11" t="n">
        <v>129</v>
      </c>
      <c r="F8" s="11" t="s">
        <v>105</v>
      </c>
    </row>
    <row r="9" customFormat="false" ht="12.8" hidden="false" customHeight="false" outlineLevel="0" collapsed="false">
      <c r="A9" s="11" t="s">
        <v>262</v>
      </c>
      <c r="B9" s="0" t="s">
        <v>995</v>
      </c>
      <c r="C9" s="11" t="n">
        <f aca="false">LEN(B9)</f>
        <v>76</v>
      </c>
      <c r="D9" s="11" t="n">
        <v>4194</v>
      </c>
      <c r="E9" s="11" t="n">
        <v>231</v>
      </c>
      <c r="F9" s="11" t="s">
        <v>107</v>
      </c>
    </row>
    <row r="10" customFormat="false" ht="12.8" hidden="false" customHeight="false" outlineLevel="0" collapsed="false">
      <c r="A10" s="11" t="s">
        <v>265</v>
      </c>
      <c r="B10" s="0" t="s">
        <v>996</v>
      </c>
      <c r="C10" s="11" t="n">
        <f aca="false">LEN(B10)</f>
        <v>69</v>
      </c>
      <c r="D10" s="11" t="n">
        <v>4422</v>
      </c>
      <c r="E10" s="11" t="n">
        <v>210</v>
      </c>
      <c r="F10" s="11" t="s">
        <v>107</v>
      </c>
    </row>
    <row r="11" customFormat="false" ht="23.85" hidden="false" customHeight="false" outlineLevel="0" collapsed="false">
      <c r="A11" s="11" t="s">
        <v>274</v>
      </c>
      <c r="B11" s="0" t="s">
        <v>997</v>
      </c>
      <c r="C11" s="11" t="n">
        <f aca="false">LEN(B11)</f>
        <v>293</v>
      </c>
      <c r="D11" s="11" t="n">
        <v>5350</v>
      </c>
      <c r="E11" s="11" t="n">
        <v>882</v>
      </c>
      <c r="F11" s="11" t="s">
        <v>107</v>
      </c>
      <c r="G11" s="0" t="s">
        <v>558</v>
      </c>
      <c r="I11" s="22" t="s">
        <v>690</v>
      </c>
      <c r="J11" s="11" t="s">
        <v>691</v>
      </c>
      <c r="K11" s="11" t="n">
        <v>85.33</v>
      </c>
      <c r="L11" s="11" t="n">
        <v>1.7</v>
      </c>
      <c r="M11" s="11" t="n">
        <v>4.9</v>
      </c>
      <c r="N11" s="11" t="n">
        <v>41</v>
      </c>
      <c r="O11" s="11" t="n">
        <v>170</v>
      </c>
    </row>
    <row r="12" customFormat="false" ht="12.8" hidden="false" customHeight="false" outlineLevel="0" collapsed="false">
      <c r="A12" s="11" t="s">
        <v>277</v>
      </c>
      <c r="B12" s="0" t="s">
        <v>998</v>
      </c>
      <c r="C12" s="11" t="n">
        <f aca="false">LEN(B12)</f>
        <v>329</v>
      </c>
      <c r="D12" s="11" t="n">
        <v>6426</v>
      </c>
      <c r="E12" s="11" t="n">
        <v>990</v>
      </c>
      <c r="F12" s="11" t="s">
        <v>105</v>
      </c>
    </row>
    <row r="13" customFormat="false" ht="12.8" hidden="false" customHeight="false" outlineLevel="0" collapsed="false">
      <c r="A13" s="11" t="s">
        <v>282</v>
      </c>
      <c r="B13" s="0" t="s">
        <v>999</v>
      </c>
      <c r="C13" s="11" t="n">
        <f aca="false">LEN(B13)</f>
        <v>98</v>
      </c>
      <c r="D13" s="11" t="n">
        <v>6775</v>
      </c>
      <c r="E13" s="11" t="n">
        <v>297</v>
      </c>
      <c r="F13" s="11" t="s">
        <v>105</v>
      </c>
    </row>
    <row r="14" customFormat="false" ht="35.05" hidden="false" customHeight="false" outlineLevel="0" collapsed="false">
      <c r="A14" s="11" t="s">
        <v>285</v>
      </c>
      <c r="B14" s="0" t="s">
        <v>1000</v>
      </c>
      <c r="C14" s="11" t="n">
        <f aca="false">LEN(B14)</f>
        <v>235</v>
      </c>
      <c r="D14" s="11" t="n">
        <v>7517</v>
      </c>
      <c r="E14" s="11" t="n">
        <v>708</v>
      </c>
      <c r="F14" s="11" t="s">
        <v>105</v>
      </c>
      <c r="G14" s="0" t="s">
        <v>269</v>
      </c>
      <c r="I14" s="22" t="s">
        <v>681</v>
      </c>
      <c r="J14" s="11" t="s">
        <v>682</v>
      </c>
      <c r="K14" s="11" t="n">
        <v>99.5</v>
      </c>
      <c r="L14" s="11" t="n">
        <v>3E-015</v>
      </c>
      <c r="M14" s="11" t="n">
        <v>15.4</v>
      </c>
      <c r="N14" s="11" t="n">
        <v>187</v>
      </c>
      <c r="O14" s="11" t="n">
        <v>212</v>
      </c>
    </row>
    <row r="15" customFormat="false" ht="23.85" hidden="false" customHeight="false" outlineLevel="0" collapsed="false">
      <c r="A15" s="11" t="s">
        <v>576</v>
      </c>
      <c r="B15" s="0" t="s">
        <v>1001</v>
      </c>
      <c r="C15" s="11" t="n">
        <f aca="false">LEN(B15)</f>
        <v>377</v>
      </c>
      <c r="D15" s="11" t="n">
        <v>8660</v>
      </c>
      <c r="E15" s="11" t="n">
        <v>1134</v>
      </c>
      <c r="F15" s="11" t="s">
        <v>107</v>
      </c>
      <c r="G15" s="0" t="s">
        <v>684</v>
      </c>
      <c r="I15" s="22" t="s">
        <v>685</v>
      </c>
      <c r="J15" s="11" t="s">
        <v>686</v>
      </c>
      <c r="K15" s="11" t="n">
        <v>99.88</v>
      </c>
      <c r="L15" s="11" t="n">
        <v>2.1E-025</v>
      </c>
      <c r="M15" s="11" t="n">
        <v>12.5</v>
      </c>
      <c r="N15" s="11" t="n">
        <v>139</v>
      </c>
      <c r="O15" s="11" t="n">
        <v>204</v>
      </c>
    </row>
    <row r="16" customFormat="false" ht="12.8" hidden="false" customHeight="false" outlineLevel="0" collapsed="false">
      <c r="A16" s="11" t="s">
        <v>288</v>
      </c>
      <c r="B16" s="0" t="s">
        <v>1002</v>
      </c>
      <c r="C16" s="11" t="n">
        <f aca="false">LEN(B16)</f>
        <v>212</v>
      </c>
      <c r="D16" s="11" t="n">
        <v>9344</v>
      </c>
      <c r="E16" s="11" t="n">
        <v>639</v>
      </c>
      <c r="F16" s="11" t="s">
        <v>107</v>
      </c>
    </row>
    <row r="17" customFormat="false" ht="13.3" hidden="false" customHeight="false" outlineLevel="0" collapsed="false">
      <c r="A17" s="11" t="s">
        <v>290</v>
      </c>
      <c r="B17" s="0" t="s">
        <v>1003</v>
      </c>
      <c r="C17" s="11" t="n">
        <f aca="false">LEN(B17)</f>
        <v>593</v>
      </c>
      <c r="D17" s="11" t="n">
        <v>11227</v>
      </c>
      <c r="E17" s="11" t="n">
        <v>1782</v>
      </c>
      <c r="F17" s="11" t="s">
        <v>107</v>
      </c>
      <c r="G17" s="0" t="s">
        <v>1</v>
      </c>
      <c r="H17" s="0" t="s">
        <v>54</v>
      </c>
    </row>
    <row r="18" customFormat="false" ht="12.8" hidden="false" customHeight="false" outlineLevel="0" collapsed="false">
      <c r="A18" s="11" t="s">
        <v>581</v>
      </c>
      <c r="B18" s="0" t="s">
        <v>1004</v>
      </c>
      <c r="C18" s="11" t="n">
        <f aca="false">LEN(B18)</f>
        <v>682</v>
      </c>
      <c r="D18" s="11" t="n">
        <v>13410</v>
      </c>
      <c r="E18" s="11" t="n">
        <v>2049</v>
      </c>
      <c r="F18" s="11" t="s">
        <v>105</v>
      </c>
    </row>
    <row r="19" customFormat="false" ht="12.8" hidden="false" customHeight="false" outlineLevel="0" collapsed="false">
      <c r="A19" s="11" t="s">
        <v>293</v>
      </c>
      <c r="B19" s="0" t="s">
        <v>1005</v>
      </c>
      <c r="C19" s="11" t="n">
        <f aca="false">LEN(B19)</f>
        <v>95</v>
      </c>
      <c r="D19" s="11" t="n">
        <v>13942</v>
      </c>
      <c r="E19" s="11" t="n">
        <v>288</v>
      </c>
      <c r="F19" s="11" t="s">
        <v>107</v>
      </c>
    </row>
    <row r="20" customFormat="false" ht="12.8" hidden="false" customHeight="false" outlineLevel="0" collapsed="false">
      <c r="A20" s="11" t="s">
        <v>296</v>
      </c>
      <c r="B20" s="0" t="s">
        <v>1006</v>
      </c>
      <c r="C20" s="11" t="n">
        <f aca="false">LEN(B20)</f>
        <v>72</v>
      </c>
      <c r="D20" s="11" t="n">
        <v>14183</v>
      </c>
      <c r="E20" s="11" t="n">
        <v>219</v>
      </c>
      <c r="F20" s="11" t="s">
        <v>107</v>
      </c>
    </row>
  </sheetData>
  <hyperlinks>
    <hyperlink ref="I4" r:id="rId1" display="1TUE_M"/>
    <hyperlink ref="I6" r:id="rId2" display="3M7K_A"/>
    <hyperlink ref="I11" r:id="rId3" display="6NCL_a6"/>
    <hyperlink ref="I14" r:id="rId4" display="4KFU_A"/>
    <hyperlink ref="I15" r:id="rId5" display="4EKF_A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1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23" activeCellId="0" sqref="I23"/>
    </sheetView>
  </sheetViews>
  <sheetFormatPr defaultRowHeight="12.8"/>
  <cols>
    <col collapsed="false" hidden="false" max="1" min="1" style="0" width="11.3418367346939"/>
    <col collapsed="false" hidden="false" max="2" min="2" style="0" width="19.5714285714286"/>
    <col collapsed="false" hidden="false" max="6" min="3" style="0" width="11.3418367346939"/>
    <col collapsed="false" hidden="false" max="7" min="7" style="0" width="24.5663265306122"/>
    <col collapsed="false" hidden="false" max="9" min="8" style="0" width="11.3418367346939"/>
    <col collapsed="false" hidden="false" max="10" min="10" style="0" width="32.9387755102041"/>
    <col collapsed="false" hidden="false" max="1025" min="11" style="0" width="11.3418367346939"/>
  </cols>
  <sheetData>
    <row r="1" s="7" customFormat="true" ht="12.8" hidden="false" customHeight="false" outlineLevel="0" collapsed="false">
      <c r="A1" s="26" t="s">
        <v>8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46.25" hidden="false" customHeight="false" outlineLevel="0" collapsed="false">
      <c r="A3" s="0" t="n">
        <v>1</v>
      </c>
      <c r="B3" s="0" t="s">
        <v>1007</v>
      </c>
      <c r="C3" s="11" t="n">
        <f aca="false">LEN(B3)</f>
        <v>233</v>
      </c>
      <c r="D3" s="11" t="n">
        <v>320</v>
      </c>
      <c r="E3" s="11" t="n">
        <v>1021</v>
      </c>
      <c r="F3" s="11" t="s">
        <v>107</v>
      </c>
      <c r="G3" s="0" t="s">
        <v>299</v>
      </c>
      <c r="I3" s="22" t="s">
        <v>300</v>
      </c>
      <c r="J3" s="11" t="s">
        <v>301</v>
      </c>
      <c r="K3" s="11" t="n">
        <v>87.9</v>
      </c>
      <c r="L3" s="11" t="n">
        <v>0.88</v>
      </c>
      <c r="M3" s="11" t="n">
        <v>4</v>
      </c>
      <c r="N3" s="11" t="n">
        <v>31</v>
      </c>
      <c r="O3" s="11" t="n">
        <v>125</v>
      </c>
      <c r="P3" s="0" t="s">
        <v>302</v>
      </c>
      <c r="Q3" s="11" t="n">
        <v>90.1</v>
      </c>
      <c r="R3" s="11" t="n">
        <v>90.1</v>
      </c>
      <c r="S3" s="23" t="s">
        <v>303</v>
      </c>
      <c r="T3" s="11" t="n">
        <v>7E-017</v>
      </c>
      <c r="U3" s="23" t="s">
        <v>464</v>
      </c>
      <c r="V3" s="22" t="s">
        <v>305</v>
      </c>
    </row>
    <row r="4" customFormat="false" ht="12.8" hidden="false" customHeight="false" outlineLevel="0" collapsed="false">
      <c r="A4" s="0" t="n">
        <v>2</v>
      </c>
      <c r="B4" s="0" t="s">
        <v>1008</v>
      </c>
      <c r="C4" s="11" t="n">
        <f aca="false">LEN(B4)</f>
        <v>264</v>
      </c>
      <c r="D4" s="11" t="n">
        <v>1036</v>
      </c>
      <c r="E4" s="11" t="n">
        <v>1830</v>
      </c>
      <c r="F4" s="11" t="s">
        <v>107</v>
      </c>
    </row>
    <row r="5" customFormat="false" ht="13.3" hidden="false" customHeight="false" outlineLevel="0" collapsed="false">
      <c r="A5" s="0" t="n">
        <v>3</v>
      </c>
      <c r="B5" s="0" t="s">
        <v>1009</v>
      </c>
      <c r="C5" s="11" t="n">
        <f aca="false">LEN(B5)</f>
        <v>425</v>
      </c>
      <c r="D5" s="11" t="n">
        <v>1904</v>
      </c>
      <c r="E5" s="11" t="n">
        <v>3181</v>
      </c>
      <c r="F5" s="11" t="s">
        <v>107</v>
      </c>
      <c r="G5" s="0" t="s">
        <v>1</v>
      </c>
      <c r="H5" s="0" t="s">
        <v>64</v>
      </c>
    </row>
    <row r="6" customFormat="false" ht="12.8" hidden="false" customHeight="false" outlineLevel="0" collapsed="false">
      <c r="A6" s="0" t="n">
        <v>4</v>
      </c>
      <c r="B6" s="0" t="s">
        <v>1010</v>
      </c>
      <c r="C6" s="11" t="n">
        <f aca="false">LEN(B6)</f>
        <v>121</v>
      </c>
      <c r="D6" s="11" t="n">
        <v>3220</v>
      </c>
      <c r="E6" s="11" t="n">
        <v>3585</v>
      </c>
      <c r="F6" s="11" t="s">
        <v>107</v>
      </c>
    </row>
    <row r="7" customFormat="false" ht="35.05" hidden="false" customHeight="false" outlineLevel="0" collapsed="false">
      <c r="A7" s="0" t="n">
        <v>5</v>
      </c>
      <c r="B7" s="0" t="s">
        <v>1011</v>
      </c>
      <c r="C7" s="11" t="n">
        <f aca="false">LEN(B7)</f>
        <v>217</v>
      </c>
      <c r="D7" s="11" t="n">
        <v>3600</v>
      </c>
      <c r="E7" s="11" t="n">
        <v>4253</v>
      </c>
      <c r="F7" s="11" t="s">
        <v>107</v>
      </c>
      <c r="G7" s="0" t="s">
        <v>1012</v>
      </c>
      <c r="I7" s="22" t="s">
        <v>1013</v>
      </c>
      <c r="J7" s="11" t="s">
        <v>1014</v>
      </c>
      <c r="K7" s="11" t="n">
        <v>98.72</v>
      </c>
      <c r="L7" s="11" t="n">
        <v>2.4E-011</v>
      </c>
      <c r="M7" s="11" t="n">
        <v>2.6</v>
      </c>
      <c r="N7" s="11" t="n">
        <v>175</v>
      </c>
      <c r="O7" s="11" t="n">
        <v>1440</v>
      </c>
      <c r="P7" s="0" t="s">
        <v>1015</v>
      </c>
      <c r="Q7" s="11" t="n">
        <v>53.9</v>
      </c>
      <c r="R7" s="11" t="n">
        <v>53.9</v>
      </c>
      <c r="S7" s="23" t="s">
        <v>380</v>
      </c>
      <c r="T7" s="11" t="n">
        <v>3E-005</v>
      </c>
      <c r="U7" s="23" t="s">
        <v>832</v>
      </c>
      <c r="V7" s="22" t="s">
        <v>1016</v>
      </c>
    </row>
    <row r="8" customFormat="false" ht="12.8" hidden="false" customHeight="false" outlineLevel="0" collapsed="false">
      <c r="A8" s="0" t="n">
        <v>6</v>
      </c>
      <c r="B8" s="0" t="s">
        <v>1017</v>
      </c>
      <c r="C8" s="11" t="n">
        <f aca="false">LEN(B8)</f>
        <v>56</v>
      </c>
      <c r="D8" s="11" t="n">
        <v>4271</v>
      </c>
      <c r="E8" s="11" t="n">
        <v>4441</v>
      </c>
      <c r="F8" s="11" t="s">
        <v>107</v>
      </c>
    </row>
    <row r="9" customFormat="false" ht="12.8" hidden="false" customHeight="false" outlineLevel="0" collapsed="false">
      <c r="A9" s="0" t="n">
        <v>7</v>
      </c>
      <c r="B9" s="0" t="s">
        <v>1018</v>
      </c>
      <c r="C9" s="11" t="n">
        <f aca="false">LEN(B9)</f>
        <v>213</v>
      </c>
      <c r="D9" s="11" t="n">
        <v>4479</v>
      </c>
      <c r="E9" s="11" t="n">
        <v>5120</v>
      </c>
      <c r="F9" s="11" t="s">
        <v>107</v>
      </c>
    </row>
    <row r="10" customFormat="false" ht="12.8" hidden="false" customHeight="false" outlineLevel="0" collapsed="false">
      <c r="A10" s="0" t="n">
        <v>8</v>
      </c>
      <c r="B10" s="0" t="s">
        <v>1019</v>
      </c>
      <c r="C10" s="11" t="n">
        <f aca="false">LEN(B10)</f>
        <v>389</v>
      </c>
      <c r="D10" s="11" t="n">
        <v>5349</v>
      </c>
      <c r="E10" s="11" t="n">
        <v>6518</v>
      </c>
      <c r="F10" s="11" t="s">
        <v>107</v>
      </c>
    </row>
    <row r="11" customFormat="false" ht="12.8" hidden="false" customHeight="false" outlineLevel="0" collapsed="false">
      <c r="A11" s="0" t="n">
        <v>9</v>
      </c>
      <c r="B11" s="0" t="s">
        <v>1020</v>
      </c>
      <c r="C11" s="11" t="n">
        <f aca="false">LEN(B11)</f>
        <v>82</v>
      </c>
      <c r="D11" s="11" t="n">
        <v>6542</v>
      </c>
      <c r="E11" s="11" t="n">
        <v>6790</v>
      </c>
      <c r="F11" s="11" t="s">
        <v>107</v>
      </c>
    </row>
    <row r="12" customFormat="false" ht="12.8" hidden="false" customHeight="false" outlineLevel="0" collapsed="false">
      <c r="A12" s="0" t="n">
        <v>10</v>
      </c>
      <c r="B12" s="0" t="s">
        <v>1021</v>
      </c>
      <c r="C12" s="11" t="n">
        <f aca="false">LEN(B12)</f>
        <v>189</v>
      </c>
      <c r="D12" s="11" t="n">
        <v>6836</v>
      </c>
      <c r="E12" s="11" t="n">
        <v>7405</v>
      </c>
      <c r="F12" s="11" t="s">
        <v>107</v>
      </c>
    </row>
    <row r="13" customFormat="false" ht="46.25" hidden="false" customHeight="false" outlineLevel="0" collapsed="false">
      <c r="A13" s="0" t="n">
        <v>11</v>
      </c>
      <c r="B13" s="0" t="s">
        <v>1022</v>
      </c>
      <c r="C13" s="11" t="n">
        <f aca="false">LEN(B13)</f>
        <v>1353</v>
      </c>
      <c r="D13" s="11" t="n">
        <v>7411</v>
      </c>
      <c r="E13" s="11" t="n">
        <v>11472</v>
      </c>
      <c r="F13" s="11" t="s">
        <v>107</v>
      </c>
      <c r="G13" s="0" t="s">
        <v>1023</v>
      </c>
      <c r="I13" s="22" t="s">
        <v>1024</v>
      </c>
      <c r="J13" s="11" t="s">
        <v>1025</v>
      </c>
      <c r="K13" s="11" t="n">
        <v>99.72</v>
      </c>
      <c r="L13" s="11" t="n">
        <v>5.5E-017</v>
      </c>
      <c r="M13" s="11" t="n">
        <v>44.8</v>
      </c>
      <c r="N13" s="11" t="n">
        <v>402</v>
      </c>
      <c r="O13" s="11" t="n">
        <v>1028</v>
      </c>
      <c r="P13" s="0" t="s">
        <v>1026</v>
      </c>
      <c r="Q13" s="11" t="n">
        <v>117</v>
      </c>
      <c r="R13" s="11" t="n">
        <v>995</v>
      </c>
      <c r="S13" s="23" t="s">
        <v>876</v>
      </c>
      <c r="T13" s="11" t="n">
        <v>2E-022</v>
      </c>
      <c r="U13" s="23" t="s">
        <v>484</v>
      </c>
      <c r="V13" s="22" t="s">
        <v>1027</v>
      </c>
    </row>
    <row r="14" customFormat="false" ht="46.25" hidden="false" customHeight="false" outlineLevel="0" collapsed="false">
      <c r="A14" s="0" t="n">
        <v>11</v>
      </c>
      <c r="C14" s="11" t="n">
        <f aca="false">LEN(B14)</f>
        <v>0</v>
      </c>
      <c r="D14" s="11"/>
      <c r="E14" s="11"/>
      <c r="F14" s="11"/>
      <c r="H14" s="0" t="s">
        <v>1028</v>
      </c>
      <c r="I14" s="22" t="s">
        <v>1029</v>
      </c>
      <c r="J14" s="11" t="s">
        <v>1030</v>
      </c>
      <c r="K14" s="11" t="n">
        <v>99.36</v>
      </c>
      <c r="L14" s="11" t="n">
        <v>1E-013</v>
      </c>
      <c r="M14" s="11" t="n">
        <v>20.7</v>
      </c>
      <c r="N14" s="11" t="n">
        <v>309</v>
      </c>
      <c r="O14" s="11" t="n">
        <v>42</v>
      </c>
      <c r="Q14" s="11"/>
      <c r="R14" s="11"/>
      <c r="S14" s="23"/>
      <c r="T14" s="11"/>
      <c r="U14" s="23"/>
      <c r="V14" s="11"/>
    </row>
    <row r="15" customFormat="false" ht="46.25" hidden="false" customHeight="false" outlineLevel="0" collapsed="false">
      <c r="A15" s="0" t="n">
        <v>12</v>
      </c>
      <c r="B15" s="0" t="s">
        <v>1031</v>
      </c>
      <c r="C15" s="11" t="n">
        <f aca="false">LEN(B15)</f>
        <v>85</v>
      </c>
      <c r="D15" s="11" t="n">
        <v>11538</v>
      </c>
      <c r="E15" s="11" t="n">
        <v>11795</v>
      </c>
      <c r="F15" s="11" t="s">
        <v>105</v>
      </c>
      <c r="I15" s="22" t="s">
        <v>1032</v>
      </c>
      <c r="J15" s="11" t="s">
        <v>1033</v>
      </c>
      <c r="K15" s="11" t="n">
        <v>91.26</v>
      </c>
      <c r="L15" s="11" t="n">
        <v>0.26</v>
      </c>
      <c r="M15" s="11" t="n">
        <v>3.9</v>
      </c>
      <c r="N15" s="11" t="n">
        <v>34</v>
      </c>
      <c r="O15" s="11" t="n">
        <v>152</v>
      </c>
    </row>
    <row r="16" customFormat="false" ht="12.8" hidden="false" customHeight="false" outlineLevel="0" collapsed="false">
      <c r="A16" s="0" t="n">
        <v>13</v>
      </c>
      <c r="B16" s="0" t="s">
        <v>1034</v>
      </c>
      <c r="C16" s="11" t="n">
        <f aca="false">LEN(B16)</f>
        <v>75</v>
      </c>
      <c r="D16" s="11" t="n">
        <v>11800</v>
      </c>
      <c r="E16" s="11" t="n">
        <v>12027</v>
      </c>
      <c r="F16" s="11" t="s">
        <v>107</v>
      </c>
    </row>
    <row r="17" customFormat="false" ht="12.8" hidden="false" customHeight="false" outlineLevel="0" collapsed="false">
      <c r="A17" s="0" t="n">
        <v>14</v>
      </c>
      <c r="B17" s="0" t="s">
        <v>1035</v>
      </c>
      <c r="C17" s="11" t="n">
        <f aca="false">LEN(B17)</f>
        <v>135</v>
      </c>
      <c r="D17" s="11" t="n">
        <v>12053</v>
      </c>
      <c r="E17" s="11" t="n">
        <v>12460</v>
      </c>
      <c r="F17" s="11" t="s">
        <v>107</v>
      </c>
    </row>
    <row r="18" customFormat="false" ht="46.25" hidden="false" customHeight="false" outlineLevel="0" collapsed="false">
      <c r="A18" s="0" t="n">
        <v>15</v>
      </c>
      <c r="B18" s="0" t="s">
        <v>1036</v>
      </c>
      <c r="C18" s="11" t="n">
        <f aca="false">LEN(B18)</f>
        <v>1198</v>
      </c>
      <c r="D18" s="11" t="n">
        <v>12504</v>
      </c>
      <c r="E18" s="11" t="n">
        <v>16100</v>
      </c>
      <c r="F18" s="11" t="s">
        <v>107</v>
      </c>
      <c r="G18" s="0" t="s">
        <v>1037</v>
      </c>
      <c r="I18" s="22" t="s">
        <v>1038</v>
      </c>
      <c r="J18" s="11" t="s">
        <v>1039</v>
      </c>
      <c r="K18" s="11" t="n">
        <v>99.94</v>
      </c>
      <c r="L18" s="11" t="n">
        <v>1.1E-028</v>
      </c>
      <c r="M18" s="11" t="n">
        <v>31.1</v>
      </c>
      <c r="N18" s="11" t="n">
        <v>330</v>
      </c>
      <c r="O18" s="11" t="n">
        <v>459</v>
      </c>
      <c r="P18" s="0" t="s">
        <v>1040</v>
      </c>
      <c r="Q18" s="11" t="n">
        <v>69.3</v>
      </c>
      <c r="R18" s="11" t="n">
        <v>69.3</v>
      </c>
      <c r="S18" s="23" t="s">
        <v>1041</v>
      </c>
      <c r="T18" s="11" t="n">
        <v>5E-008</v>
      </c>
      <c r="U18" s="23" t="s">
        <v>570</v>
      </c>
      <c r="V18" s="22" t="s">
        <v>1042</v>
      </c>
    </row>
    <row r="19" customFormat="false" ht="12.8" hidden="false" customHeight="false" outlineLevel="0" collapsed="false">
      <c r="A19" s="0" t="n">
        <v>16</v>
      </c>
      <c r="B19" s="0" t="s">
        <v>1043</v>
      </c>
      <c r="C19" s="11" t="n">
        <f aca="false">LEN(B19)</f>
        <v>87</v>
      </c>
      <c r="D19" s="11" t="n">
        <v>16158</v>
      </c>
      <c r="E19" s="11" t="n">
        <v>16421</v>
      </c>
      <c r="F19" s="11" t="s">
        <v>107</v>
      </c>
    </row>
  </sheetData>
  <hyperlinks>
    <hyperlink ref="I3" r:id="rId1" display="2KYT_A"/>
    <hyperlink ref="V3" r:id="rId2" display="YP_009177794.1"/>
    <hyperlink ref="I7" r:id="rId3" display="5JUL_L"/>
    <hyperlink ref="V7" r:id="rId4" display="XP_009057507.1"/>
    <hyperlink ref="I13" r:id="rId5" display="3HR2_B"/>
    <hyperlink ref="V13" r:id="rId6" display="WP_046311377.1"/>
    <hyperlink ref="I14" r:id="rId7" display="4UW8_C"/>
    <hyperlink ref="I15" r:id="rId8" display="4XB4_A"/>
    <hyperlink ref="I18" r:id="rId9" display="3UPU_B"/>
    <hyperlink ref="V18" r:id="rId10" display="XP_023322426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7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7.69387755102041"/>
    <col collapsed="false" hidden="false" max="6" min="2" style="0" width="11.3418367346939"/>
    <col collapsed="false" hidden="false" max="7" min="7" style="0" width="27.6734693877551"/>
    <col collapsed="false" hidden="false" max="9" min="8" style="0" width="11.3418367346939"/>
    <col collapsed="false" hidden="false" max="10" min="10" style="0" width="48.4642857142857"/>
    <col collapsed="false" hidden="false" max="15" min="11" style="0" width="11.3418367346939"/>
    <col collapsed="false" hidden="false" max="16" min="16" style="0" width="63.7142857142857"/>
    <col collapsed="false" hidden="false" max="1025" min="17" style="0" width="11.3418367346939"/>
  </cols>
  <sheetData>
    <row r="1" s="19" customFormat="true" ht="12.8" hidden="false" customHeight="false" outlineLevel="0" collapsed="false">
      <c r="A1" s="19" t="s">
        <v>14</v>
      </c>
      <c r="P1" s="20"/>
      <c r="AMI1" s="0"/>
      <c r="AMJ1" s="0"/>
    </row>
    <row r="2" s="7" customFormat="tru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21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  <c r="AMI2" s="0"/>
      <c r="AMJ2" s="0"/>
    </row>
    <row r="3" customFormat="false" ht="12.8" hidden="false" customHeight="false" outlineLevel="0" collapsed="false">
      <c r="A3" s="0" t="n">
        <v>1</v>
      </c>
      <c r="B3" s="0" t="s">
        <v>104</v>
      </c>
      <c r="C3" s="11" t="n">
        <f aca="false">LEN(B3)</f>
        <v>132</v>
      </c>
      <c r="D3" s="11" t="n">
        <v>140</v>
      </c>
      <c r="E3" s="11" t="n">
        <v>538</v>
      </c>
      <c r="F3" s="11" t="s">
        <v>105</v>
      </c>
    </row>
    <row r="4" customFormat="false" ht="12.8" hidden="false" customHeight="false" outlineLevel="0" collapsed="false">
      <c r="A4" s="0" t="n">
        <v>2</v>
      </c>
      <c r="B4" s="0" t="s">
        <v>106</v>
      </c>
      <c r="C4" s="11" t="n">
        <f aca="false">LEN(B4)</f>
        <v>123</v>
      </c>
      <c r="D4" s="11" t="n">
        <v>533</v>
      </c>
      <c r="E4" s="11" t="n">
        <v>904</v>
      </c>
      <c r="F4" s="11" t="s">
        <v>107</v>
      </c>
    </row>
    <row r="5" customFormat="false" ht="12.8" hidden="false" customHeight="false" outlineLevel="0" collapsed="false">
      <c r="A5" s="0" t="n">
        <v>3</v>
      </c>
      <c r="B5" s="0" t="s">
        <v>108</v>
      </c>
      <c r="C5" s="11" t="n">
        <f aca="false">LEN(B5)</f>
        <v>59</v>
      </c>
      <c r="D5" s="11" t="n">
        <v>912</v>
      </c>
      <c r="E5" s="11" t="n">
        <v>1091</v>
      </c>
      <c r="F5" s="11" t="s">
        <v>105</v>
      </c>
    </row>
    <row r="6" customFormat="false" ht="12.8" hidden="false" customHeight="false" outlineLevel="0" collapsed="false">
      <c r="A6" s="0" t="n">
        <v>4</v>
      </c>
      <c r="B6" s="0" t="s">
        <v>109</v>
      </c>
      <c r="C6" s="11" t="n">
        <f aca="false">LEN(B6)</f>
        <v>128</v>
      </c>
      <c r="D6" s="11" t="n">
        <v>1088</v>
      </c>
      <c r="E6" s="11" t="n">
        <v>1474</v>
      </c>
      <c r="F6" s="11" t="s">
        <v>105</v>
      </c>
    </row>
    <row r="7" customFormat="false" ht="12.8" hidden="false" customHeight="false" outlineLevel="0" collapsed="false">
      <c r="A7" s="0" t="n">
        <v>5</v>
      </c>
      <c r="B7" s="0" t="s">
        <v>110</v>
      </c>
      <c r="C7" s="11" t="n">
        <f aca="false">LEN(B7)</f>
        <v>67</v>
      </c>
      <c r="D7" s="11" t="n">
        <v>1488</v>
      </c>
      <c r="E7" s="11" t="n">
        <v>1691</v>
      </c>
      <c r="F7" s="11" t="s">
        <v>105</v>
      </c>
    </row>
    <row r="8" customFormat="false" ht="12.8" hidden="false" customHeight="false" outlineLevel="0" collapsed="false">
      <c r="A8" s="0" t="n">
        <v>6</v>
      </c>
      <c r="B8" s="0" t="s">
        <v>111</v>
      </c>
      <c r="C8" s="11" t="n">
        <f aca="false">LEN(B8)</f>
        <v>79</v>
      </c>
      <c r="D8" s="11" t="n">
        <v>1693</v>
      </c>
      <c r="E8" s="11" t="n">
        <v>1932</v>
      </c>
      <c r="F8" s="11" t="s">
        <v>105</v>
      </c>
    </row>
    <row r="9" customFormat="false" ht="12.8" hidden="false" customHeight="false" outlineLevel="0" collapsed="false">
      <c r="A9" s="0" t="n">
        <v>7</v>
      </c>
      <c r="B9" s="0" t="s">
        <v>112</v>
      </c>
      <c r="C9" s="11" t="n">
        <f aca="false">LEN(B9)</f>
        <v>55</v>
      </c>
      <c r="D9" s="11" t="n">
        <v>1929</v>
      </c>
      <c r="E9" s="11" t="n">
        <v>2096</v>
      </c>
      <c r="F9" s="11" t="s">
        <v>105</v>
      </c>
    </row>
    <row r="10" customFormat="false" ht="12.8" hidden="false" customHeight="false" outlineLevel="0" collapsed="false">
      <c r="A10" s="0" t="n">
        <v>8</v>
      </c>
      <c r="B10" s="0" t="s">
        <v>113</v>
      </c>
      <c r="C10" s="11" t="n">
        <f aca="false">LEN(B10)</f>
        <v>129</v>
      </c>
      <c r="D10" s="11" t="n">
        <v>2099</v>
      </c>
      <c r="E10" s="11" t="n">
        <v>2488</v>
      </c>
      <c r="F10" s="11" t="s">
        <v>105</v>
      </c>
    </row>
    <row r="11" customFormat="false" ht="12.8" hidden="false" customHeight="false" outlineLevel="0" collapsed="false">
      <c r="A11" s="0" t="n">
        <v>9</v>
      </c>
      <c r="B11" s="0" t="s">
        <v>114</v>
      </c>
      <c r="C11" s="11" t="n">
        <f aca="false">LEN(B11)</f>
        <v>63</v>
      </c>
      <c r="D11" s="11" t="n">
        <v>2490</v>
      </c>
      <c r="E11" s="11" t="n">
        <v>2681</v>
      </c>
      <c r="F11" s="11" t="s">
        <v>107</v>
      </c>
    </row>
    <row r="12" customFormat="false" ht="12.8" hidden="false" customHeight="false" outlineLevel="0" collapsed="false">
      <c r="A12" s="0" t="n">
        <v>10</v>
      </c>
      <c r="B12" s="0" t="s">
        <v>115</v>
      </c>
      <c r="C12" s="11" t="n">
        <f aca="false">LEN(B12)</f>
        <v>117</v>
      </c>
      <c r="D12" s="11" t="n">
        <v>2700</v>
      </c>
      <c r="E12" s="11" t="n">
        <v>3053</v>
      </c>
      <c r="F12" s="11" t="s">
        <v>107</v>
      </c>
    </row>
    <row r="13" customFormat="false" ht="12.8" hidden="false" customHeight="false" outlineLevel="0" collapsed="false">
      <c r="A13" s="0" t="n">
        <v>11</v>
      </c>
      <c r="B13" s="0" t="s">
        <v>116</v>
      </c>
      <c r="C13" s="11" t="n">
        <f aca="false">LEN(B13)</f>
        <v>88</v>
      </c>
      <c r="D13" s="11" t="n">
        <v>3053</v>
      </c>
      <c r="E13" s="11" t="n">
        <v>3319</v>
      </c>
      <c r="F13" s="11" t="s">
        <v>107</v>
      </c>
    </row>
    <row r="14" customFormat="false" ht="12.8" hidden="false" customHeight="false" outlineLevel="0" collapsed="false">
      <c r="A14" s="0" t="n">
        <v>12</v>
      </c>
      <c r="B14" s="0" t="s">
        <v>117</v>
      </c>
      <c r="C14" s="11" t="n">
        <f aca="false">LEN(B14)</f>
        <v>138</v>
      </c>
      <c r="D14" s="11" t="n">
        <v>3336</v>
      </c>
      <c r="E14" s="11" t="n">
        <v>3752</v>
      </c>
      <c r="F14" s="11" t="s">
        <v>107</v>
      </c>
    </row>
    <row r="15" customFormat="false" ht="12.8" hidden="false" customHeight="false" outlineLevel="0" collapsed="false">
      <c r="A15" s="0" t="n">
        <v>13</v>
      </c>
      <c r="B15" s="0" t="s">
        <v>118</v>
      </c>
      <c r="C15" s="11" t="n">
        <f aca="false">LEN(B15)</f>
        <v>121</v>
      </c>
      <c r="D15" s="11" t="n">
        <v>3772</v>
      </c>
      <c r="E15" s="11" t="n">
        <v>4137</v>
      </c>
      <c r="F15" s="11" t="s">
        <v>105</v>
      </c>
    </row>
    <row r="16" customFormat="false" ht="12.8" hidden="false" customHeight="false" outlineLevel="0" collapsed="false">
      <c r="A16" s="0" t="n">
        <v>14</v>
      </c>
      <c r="B16" s="0" t="s">
        <v>119</v>
      </c>
      <c r="C16" s="11" t="n">
        <f aca="false">LEN(B16)</f>
        <v>155</v>
      </c>
      <c r="D16" s="11" t="n">
        <v>4163</v>
      </c>
      <c r="E16" s="11" t="n">
        <v>4630</v>
      </c>
      <c r="F16" s="11" t="s">
        <v>105</v>
      </c>
    </row>
    <row r="17" customFormat="false" ht="23.85" hidden="false" customHeight="false" outlineLevel="0" collapsed="false">
      <c r="A17" s="0" t="n">
        <v>15</v>
      </c>
      <c r="B17" s="0" t="s">
        <v>120</v>
      </c>
      <c r="C17" s="11" t="n">
        <f aca="false">LEN(B17)</f>
        <v>372</v>
      </c>
      <c r="D17" s="11" t="n">
        <v>4672</v>
      </c>
      <c r="E17" s="11" t="n">
        <v>5790</v>
      </c>
      <c r="F17" s="11" t="s">
        <v>105</v>
      </c>
      <c r="G17" s="11" t="s">
        <v>121</v>
      </c>
      <c r="H17" s="11"/>
      <c r="I17" s="22" t="s">
        <v>122</v>
      </c>
      <c r="J17" s="11" t="s">
        <v>123</v>
      </c>
      <c r="K17" s="11" t="n">
        <v>98.89</v>
      </c>
      <c r="L17" s="11" t="n">
        <v>2.1E-010</v>
      </c>
      <c r="M17" s="11" t="n">
        <v>15.3</v>
      </c>
      <c r="N17" s="11" t="n">
        <v>185</v>
      </c>
      <c r="O17" s="11" t="n">
        <v>220</v>
      </c>
    </row>
    <row r="18" customFormat="false" ht="46.25" hidden="false" customHeight="false" outlineLevel="0" collapsed="false">
      <c r="C18" s="11" t="n">
        <f aca="false">LEN(B18)</f>
        <v>0</v>
      </c>
      <c r="D18" s="11"/>
      <c r="E18" s="11"/>
      <c r="F18" s="11"/>
      <c r="G18" s="11"/>
      <c r="H18" s="11"/>
      <c r="I18" s="22" t="s">
        <v>124</v>
      </c>
      <c r="J18" s="11" t="s">
        <v>125</v>
      </c>
      <c r="K18" s="11" t="n">
        <v>98.86</v>
      </c>
      <c r="L18" s="11" t="n">
        <v>2.2E-009</v>
      </c>
      <c r="M18" s="11" t="n">
        <v>19.3</v>
      </c>
      <c r="N18" s="11" t="n">
        <v>270</v>
      </c>
      <c r="O18" s="11" t="n">
        <v>292</v>
      </c>
    </row>
    <row r="19" customFormat="false" ht="12.8" hidden="false" customHeight="false" outlineLevel="0" collapsed="false">
      <c r="A19" s="0" t="n">
        <v>16</v>
      </c>
      <c r="B19" s="0" t="s">
        <v>126</v>
      </c>
      <c r="C19" s="11" t="n">
        <f aca="false">LEN(B19)</f>
        <v>321</v>
      </c>
      <c r="D19" s="11" t="n">
        <v>5795</v>
      </c>
      <c r="E19" s="11" t="n">
        <v>6760</v>
      </c>
      <c r="F19" s="11" t="s">
        <v>107</v>
      </c>
    </row>
    <row r="20" customFormat="false" ht="12.8" hidden="false" customHeight="false" outlineLevel="0" collapsed="false">
      <c r="A20" s="0" t="n">
        <v>17</v>
      </c>
      <c r="B20" s="0" t="s">
        <v>127</v>
      </c>
      <c r="C20" s="11" t="n">
        <f aca="false">LEN(B20)</f>
        <v>82</v>
      </c>
      <c r="D20" s="11" t="n">
        <v>6773</v>
      </c>
      <c r="E20" s="11" t="n">
        <v>7021</v>
      </c>
      <c r="F20" s="11" t="s">
        <v>107</v>
      </c>
    </row>
    <row r="21" customFormat="false" ht="12.8" hidden="false" customHeight="false" outlineLevel="0" collapsed="false">
      <c r="A21" s="0" t="n">
        <v>18</v>
      </c>
      <c r="B21" s="0" t="s">
        <v>128</v>
      </c>
      <c r="C21" s="11" t="n">
        <f aca="false">LEN(B21)</f>
        <v>229</v>
      </c>
      <c r="D21" s="11" t="n">
        <v>7050</v>
      </c>
      <c r="E21" s="11" t="n">
        <v>7739</v>
      </c>
      <c r="F21" s="11" t="s">
        <v>107</v>
      </c>
    </row>
    <row r="22" customFormat="false" ht="12.8" hidden="false" customHeight="false" outlineLevel="0" collapsed="false">
      <c r="A22" s="0" t="n">
        <v>19</v>
      </c>
      <c r="B22" s="0" t="s">
        <v>129</v>
      </c>
      <c r="C22" s="11" t="n">
        <f aca="false">LEN(B22)</f>
        <v>195</v>
      </c>
      <c r="D22" s="11" t="n">
        <v>7778</v>
      </c>
      <c r="E22" s="11" t="n">
        <v>8365</v>
      </c>
      <c r="F22" s="11" t="s">
        <v>107</v>
      </c>
    </row>
    <row r="23" customFormat="false" ht="12.8" hidden="false" customHeight="false" outlineLevel="0" collapsed="false">
      <c r="A23" s="0" t="n">
        <v>20</v>
      </c>
      <c r="B23" s="0" t="s">
        <v>130</v>
      </c>
      <c r="C23" s="11" t="n">
        <f aca="false">LEN(B23)</f>
        <v>90</v>
      </c>
      <c r="D23" s="11" t="n">
        <v>8384</v>
      </c>
      <c r="E23" s="11" t="n">
        <v>8656</v>
      </c>
      <c r="F23" s="11" t="s">
        <v>107</v>
      </c>
    </row>
    <row r="24" customFormat="false" ht="12.8" hidden="false" customHeight="false" outlineLevel="0" collapsed="false">
      <c r="A24" s="0" t="n">
        <v>21</v>
      </c>
      <c r="B24" s="0" t="s">
        <v>131</v>
      </c>
      <c r="C24" s="11" t="n">
        <f aca="false">LEN(B24)</f>
        <v>277</v>
      </c>
      <c r="D24" s="11" t="n">
        <v>8687</v>
      </c>
      <c r="E24" s="11" t="n">
        <v>9520</v>
      </c>
      <c r="F24" s="11" t="s">
        <v>107</v>
      </c>
    </row>
    <row r="25" customFormat="false" ht="12.8" hidden="false" customHeight="false" outlineLevel="0" collapsed="false">
      <c r="A25" s="0" t="n">
        <v>22</v>
      </c>
      <c r="B25" s="0" t="s">
        <v>132</v>
      </c>
      <c r="C25" s="11" t="n">
        <f aca="false">LEN(B25)</f>
        <v>298</v>
      </c>
      <c r="D25" s="11" t="n">
        <v>9559</v>
      </c>
      <c r="E25" s="11" t="n">
        <v>10455</v>
      </c>
      <c r="F25" s="11" t="s">
        <v>107</v>
      </c>
    </row>
    <row r="26" customFormat="false" ht="12.8" hidden="false" customHeight="false" outlineLevel="0" collapsed="false">
      <c r="A26" s="0" t="n">
        <v>23</v>
      </c>
      <c r="B26" s="0" t="s">
        <v>133</v>
      </c>
      <c r="C26" s="11" t="n">
        <f aca="false">LEN(B26)</f>
        <v>171</v>
      </c>
      <c r="D26" s="11" t="n">
        <v>10484</v>
      </c>
      <c r="E26" s="11" t="n">
        <v>10999</v>
      </c>
      <c r="F26" s="11" t="s">
        <v>107</v>
      </c>
    </row>
    <row r="27" customFormat="false" ht="35.05" hidden="false" customHeight="false" outlineLevel="0" collapsed="false">
      <c r="A27" s="0" t="n">
        <v>24</v>
      </c>
      <c r="B27" s="0" t="s">
        <v>134</v>
      </c>
      <c r="C27" s="11" t="n">
        <f aca="false">LEN(B27)</f>
        <v>48</v>
      </c>
      <c r="D27" s="11" t="n">
        <v>11036</v>
      </c>
      <c r="E27" s="11" t="n">
        <v>11182</v>
      </c>
      <c r="F27" s="11" t="s">
        <v>107</v>
      </c>
      <c r="I27" s="22" t="s">
        <v>135</v>
      </c>
      <c r="J27" s="11" t="s">
        <v>136</v>
      </c>
      <c r="K27" s="11" t="n">
        <v>75.48</v>
      </c>
      <c r="L27" s="11" t="n">
        <v>11</v>
      </c>
      <c r="M27" s="11" t="n">
        <v>4.8</v>
      </c>
      <c r="N27" s="11" t="n">
        <v>41</v>
      </c>
      <c r="O27" s="11" t="n">
        <v>436</v>
      </c>
    </row>
    <row r="28" customFormat="false" ht="35.05" hidden="false" customHeight="false" outlineLevel="0" collapsed="false">
      <c r="A28" s="0" t="n">
        <v>25</v>
      </c>
      <c r="B28" s="0" t="s">
        <v>137</v>
      </c>
      <c r="C28" s="11" t="n">
        <f aca="false">LEN(B28)</f>
        <v>378</v>
      </c>
      <c r="D28" s="11" t="n">
        <v>11277</v>
      </c>
      <c r="E28" s="11" t="n">
        <v>12413</v>
      </c>
      <c r="F28" s="11" t="s">
        <v>107</v>
      </c>
      <c r="G28" s="0" t="s">
        <v>1</v>
      </c>
      <c r="I28" s="22" t="s">
        <v>135</v>
      </c>
      <c r="J28" s="11" t="s">
        <v>136</v>
      </c>
      <c r="K28" s="11" t="n">
        <v>97.35</v>
      </c>
      <c r="L28" s="11" t="n">
        <v>3.7E-005</v>
      </c>
      <c r="M28" s="11" t="n">
        <v>10.9</v>
      </c>
      <c r="N28" s="11" t="n">
        <v>249</v>
      </c>
      <c r="O28" s="11" t="n">
        <v>436</v>
      </c>
    </row>
    <row r="29" customFormat="false" ht="12.8" hidden="false" customHeight="false" outlineLevel="0" collapsed="false">
      <c r="A29" s="0" t="n">
        <v>26</v>
      </c>
      <c r="B29" s="0" t="s">
        <v>138</v>
      </c>
      <c r="C29" s="11" t="n">
        <f aca="false">LEN(B29)</f>
        <v>203</v>
      </c>
      <c r="D29" s="11" t="n">
        <v>12474</v>
      </c>
      <c r="E29" s="11" t="n">
        <v>13085</v>
      </c>
      <c r="F29" s="11" t="s">
        <v>107</v>
      </c>
    </row>
    <row r="30" customFormat="false" ht="12.8" hidden="false" customHeight="false" outlineLevel="0" collapsed="false">
      <c r="A30" s="0" t="n">
        <v>27</v>
      </c>
      <c r="B30" s="0" t="s">
        <v>139</v>
      </c>
      <c r="C30" s="11" t="n">
        <f aca="false">LEN(B30)</f>
        <v>45</v>
      </c>
      <c r="D30" s="11" t="s">
        <v>140</v>
      </c>
      <c r="E30" s="11" t="n">
        <v>13221</v>
      </c>
      <c r="F30" s="11" t="s">
        <v>105</v>
      </c>
    </row>
    <row r="31" customFormat="false" ht="12.8" hidden="false" customHeight="false" outlineLevel="0" collapsed="false">
      <c r="A31" s="0" t="n">
        <v>28</v>
      </c>
      <c r="B31" s="0" t="s">
        <v>141</v>
      </c>
      <c r="C31" s="11" t="n">
        <f aca="false">LEN(B31)</f>
        <v>905</v>
      </c>
      <c r="D31" s="11" t="n">
        <v>13178</v>
      </c>
      <c r="E31" s="11" t="n">
        <v>15895</v>
      </c>
      <c r="F31" s="11" t="s">
        <v>105</v>
      </c>
    </row>
    <row r="32" customFormat="false" ht="12.8" hidden="false" customHeight="false" outlineLevel="0" collapsed="false">
      <c r="A32" s="0" t="n">
        <v>29</v>
      </c>
      <c r="B32" s="0" t="s">
        <v>142</v>
      </c>
      <c r="C32" s="11" t="n">
        <f aca="false">LEN(B32)</f>
        <v>692</v>
      </c>
      <c r="D32" s="11" t="n">
        <v>15899</v>
      </c>
      <c r="E32" s="11" t="n">
        <v>17977</v>
      </c>
      <c r="F32" s="11" t="s">
        <v>107</v>
      </c>
    </row>
    <row r="33" customFormat="false" ht="12.8" hidden="false" customHeight="false" outlineLevel="0" collapsed="false">
      <c r="A33" s="0" t="n">
        <v>30</v>
      </c>
      <c r="B33" s="0" t="s">
        <v>143</v>
      </c>
      <c r="C33" s="11" t="n">
        <f aca="false">LEN(B33)</f>
        <v>38</v>
      </c>
      <c r="D33" s="11" t="n">
        <v>18087</v>
      </c>
      <c r="E33" s="11" t="n">
        <v>18203</v>
      </c>
      <c r="F33" s="11" t="s">
        <v>107</v>
      </c>
    </row>
    <row r="34" customFormat="false" ht="12.8" hidden="false" customHeight="false" outlineLevel="0" collapsed="false">
      <c r="A34" s="0" t="n">
        <v>31</v>
      </c>
      <c r="B34" s="0" t="s">
        <v>144</v>
      </c>
      <c r="C34" s="11" t="n">
        <f aca="false">LEN(B34)</f>
        <v>118</v>
      </c>
      <c r="D34" s="11" t="n">
        <v>18218</v>
      </c>
      <c r="E34" s="11" t="n">
        <v>18574</v>
      </c>
      <c r="F34" s="11" t="s">
        <v>105</v>
      </c>
    </row>
    <row r="35" customFormat="false" ht="66.65" hidden="false" customHeight="true" outlineLevel="0" collapsed="false">
      <c r="A35" s="0" t="n">
        <v>32</v>
      </c>
      <c r="B35" s="0" t="s">
        <v>145</v>
      </c>
      <c r="C35" s="11" t="n">
        <f aca="false">LEN(B35)</f>
        <v>1114</v>
      </c>
      <c r="D35" s="11" t="n">
        <v>18601</v>
      </c>
      <c r="E35" s="11" t="n">
        <v>21945</v>
      </c>
      <c r="F35" s="11" t="s">
        <v>107</v>
      </c>
      <c r="G35" s="0" t="s">
        <v>146</v>
      </c>
      <c r="I35" s="22" t="s">
        <v>147</v>
      </c>
      <c r="J35" s="11" t="s">
        <v>148</v>
      </c>
      <c r="K35" s="11" t="n">
        <v>94.99</v>
      </c>
      <c r="L35" s="11" t="n">
        <v>0.017</v>
      </c>
      <c r="M35" s="11" t="n">
        <v>5.1</v>
      </c>
      <c r="N35" s="11" t="n">
        <v>159</v>
      </c>
      <c r="O35" s="11" t="n">
        <v>353</v>
      </c>
    </row>
    <row r="36" customFormat="false" ht="23.85" hidden="false" customHeight="false" outlineLevel="0" collapsed="false">
      <c r="C36" s="11" t="n">
        <f aca="false">LEN(B36)</f>
        <v>0</v>
      </c>
      <c r="D36" s="11"/>
      <c r="E36" s="11"/>
      <c r="F36" s="11"/>
      <c r="I36" s="22" t="s">
        <v>149</v>
      </c>
      <c r="J36" s="11" t="s">
        <v>150</v>
      </c>
      <c r="K36" s="11" t="n">
        <v>94.44</v>
      </c>
      <c r="L36" s="11" t="n">
        <v>0.071</v>
      </c>
      <c r="M36" s="11" t="n">
        <v>6</v>
      </c>
      <c r="N36" s="11" t="n">
        <v>150</v>
      </c>
      <c r="O36" s="11" t="n">
        <v>202</v>
      </c>
    </row>
    <row r="37" customFormat="false" ht="12.8" hidden="false" customHeight="false" outlineLevel="0" collapsed="false">
      <c r="A37" s="0" t="n">
        <v>33</v>
      </c>
      <c r="B37" s="0" t="s">
        <v>151</v>
      </c>
      <c r="C37" s="11" t="n">
        <f aca="false">LEN(B37)</f>
        <v>44</v>
      </c>
      <c r="D37" s="11" t="n">
        <v>21914</v>
      </c>
      <c r="E37" s="11" t="n">
        <v>22048</v>
      </c>
      <c r="F37" s="11" t="s">
        <v>107</v>
      </c>
    </row>
    <row r="38" customFormat="false" ht="12.8" hidden="false" customHeight="false" outlineLevel="0" collapsed="false">
      <c r="A38" s="0" t="n">
        <v>34</v>
      </c>
      <c r="B38" s="0" t="s">
        <v>152</v>
      </c>
      <c r="C38" s="11" t="n">
        <f aca="false">LEN(B38)</f>
        <v>87</v>
      </c>
      <c r="D38" s="11" t="n">
        <v>22124</v>
      </c>
      <c r="E38" s="11" t="n">
        <v>22387</v>
      </c>
      <c r="F38" s="11" t="s">
        <v>107</v>
      </c>
    </row>
    <row r="39" customFormat="false" ht="12.8" hidden="false" customHeight="false" outlineLevel="0" collapsed="false">
      <c r="A39" s="0" t="n">
        <v>35</v>
      </c>
      <c r="B39" s="0" t="s">
        <v>153</v>
      </c>
      <c r="C39" s="11" t="n">
        <f aca="false">LEN(B39)</f>
        <v>37</v>
      </c>
      <c r="D39" s="11" t="n">
        <v>22393</v>
      </c>
      <c r="E39" s="11" t="n">
        <v>22506</v>
      </c>
      <c r="F39" s="11" t="s">
        <v>105</v>
      </c>
    </row>
    <row r="40" customFormat="false" ht="12.8" hidden="false" customHeight="false" outlineLevel="0" collapsed="false">
      <c r="A40" s="0" t="n">
        <v>36</v>
      </c>
      <c r="B40" s="0" t="s">
        <v>154</v>
      </c>
      <c r="C40" s="11" t="n">
        <f aca="false">LEN(B40)</f>
        <v>126</v>
      </c>
      <c r="D40" s="11" t="n">
        <v>22578</v>
      </c>
      <c r="E40" s="11" t="n">
        <v>22958</v>
      </c>
      <c r="F40" s="11" t="s">
        <v>107</v>
      </c>
    </row>
    <row r="41" customFormat="false" ht="12.8" hidden="false" customHeight="false" outlineLevel="0" collapsed="false">
      <c r="A41" s="0" t="n">
        <v>37</v>
      </c>
      <c r="B41" s="0" t="s">
        <v>155</v>
      </c>
      <c r="C41" s="11" t="n">
        <f aca="false">LEN(B41)</f>
        <v>256</v>
      </c>
      <c r="D41" s="11" t="n">
        <v>22972</v>
      </c>
      <c r="E41" s="11" t="n">
        <v>23742</v>
      </c>
      <c r="F41" s="11" t="s">
        <v>105</v>
      </c>
    </row>
    <row r="42" customFormat="false" ht="12.8" hidden="false" customHeight="false" outlineLevel="0" collapsed="false">
      <c r="A42" s="0" t="n">
        <v>38</v>
      </c>
      <c r="B42" s="0" t="s">
        <v>156</v>
      </c>
      <c r="C42" s="11" t="n">
        <f aca="false">LEN(B42)</f>
        <v>105</v>
      </c>
      <c r="D42" s="11" t="n">
        <v>23753</v>
      </c>
      <c r="E42" s="11" t="n">
        <v>24070</v>
      </c>
      <c r="F42" s="11" t="s">
        <v>107</v>
      </c>
    </row>
    <row r="43" customFormat="false" ht="23.85" hidden="false" customHeight="false" outlineLevel="0" collapsed="false">
      <c r="A43" s="0" t="n">
        <v>39</v>
      </c>
      <c r="B43" s="0" t="s">
        <v>157</v>
      </c>
      <c r="C43" s="11" t="n">
        <f aca="false">LEN(B43)</f>
        <v>124</v>
      </c>
      <c r="D43" s="11" t="n">
        <v>24089</v>
      </c>
      <c r="E43" s="11" t="n">
        <v>24463</v>
      </c>
      <c r="F43" s="11" t="s">
        <v>107</v>
      </c>
      <c r="G43" s="0" t="s">
        <v>158</v>
      </c>
      <c r="I43" s="22" t="s">
        <v>159</v>
      </c>
      <c r="J43" s="11" t="s">
        <v>160</v>
      </c>
      <c r="K43" s="11" t="n">
        <v>98.16</v>
      </c>
      <c r="L43" s="11" t="n">
        <v>5.4E-008</v>
      </c>
      <c r="M43" s="11" t="n">
        <v>5.9</v>
      </c>
      <c r="N43" s="11" t="n">
        <v>52</v>
      </c>
      <c r="O43" s="11" t="n">
        <v>75</v>
      </c>
    </row>
    <row r="44" customFormat="false" ht="35.05" hidden="false" customHeight="false" outlineLevel="0" collapsed="false">
      <c r="A44" s="0" t="n">
        <v>40</v>
      </c>
      <c r="B44" s="0" t="s">
        <v>161</v>
      </c>
      <c r="C44" s="11" t="n">
        <f aca="false">LEN(B44)</f>
        <v>190</v>
      </c>
      <c r="D44" s="11" t="n">
        <v>24526</v>
      </c>
      <c r="E44" s="11" t="n">
        <v>25098</v>
      </c>
      <c r="F44" s="11" t="s">
        <v>107</v>
      </c>
      <c r="G44" s="0" t="s">
        <v>162</v>
      </c>
      <c r="I44" s="22" t="s">
        <v>163</v>
      </c>
      <c r="J44" s="11" t="s">
        <v>164</v>
      </c>
      <c r="K44" s="11" t="n">
        <v>96.98</v>
      </c>
      <c r="L44" s="11" t="n">
        <v>0.00055</v>
      </c>
      <c r="M44" s="11" t="n">
        <v>13.4</v>
      </c>
      <c r="N44" s="11" t="n">
        <v>130</v>
      </c>
      <c r="O44" s="11" t="n">
        <v>530</v>
      </c>
      <c r="P44" s="22" t="s">
        <v>165</v>
      </c>
      <c r="Q44" s="11" t="n">
        <v>74.3</v>
      </c>
      <c r="R44" s="11" t="n">
        <v>74.3</v>
      </c>
      <c r="S44" s="23" t="s">
        <v>166</v>
      </c>
      <c r="T44" s="11" t="n">
        <v>2E-013</v>
      </c>
      <c r="U44" s="23" t="s">
        <v>167</v>
      </c>
      <c r="V44" s="22" t="s">
        <v>168</v>
      </c>
    </row>
    <row r="45" customFormat="false" ht="12.8" hidden="false" customHeight="false" outlineLevel="0" collapsed="false">
      <c r="A45" s="0" t="n">
        <v>41</v>
      </c>
      <c r="B45" s="0" t="s">
        <v>169</v>
      </c>
      <c r="C45" s="11" t="n">
        <f aca="false">LEN(B45)</f>
        <v>81</v>
      </c>
      <c r="D45" s="11" t="n">
        <v>25126</v>
      </c>
      <c r="E45" s="11" t="n">
        <v>25371</v>
      </c>
      <c r="F45" s="11" t="s">
        <v>105</v>
      </c>
    </row>
    <row r="46" customFormat="false" ht="12.8" hidden="false" customHeight="false" outlineLevel="0" collapsed="false">
      <c r="A46" s="0" t="n">
        <v>42</v>
      </c>
      <c r="B46" s="0" t="s">
        <v>170</v>
      </c>
      <c r="C46" s="11" t="n">
        <f aca="false">LEN(B46)</f>
        <v>124</v>
      </c>
      <c r="D46" s="11" t="n">
        <v>25387</v>
      </c>
      <c r="E46" s="11" t="n">
        <v>25761</v>
      </c>
      <c r="F46" s="11" t="s">
        <v>107</v>
      </c>
    </row>
    <row r="47" customFormat="false" ht="12.8" hidden="false" customHeight="false" outlineLevel="0" collapsed="false">
      <c r="A47" s="0" t="n">
        <v>43</v>
      </c>
      <c r="B47" s="0" t="s">
        <v>171</v>
      </c>
      <c r="C47" s="11" t="n">
        <f aca="false">LEN(B47)</f>
        <v>113</v>
      </c>
      <c r="D47" s="11" t="n">
        <v>25829</v>
      </c>
      <c r="E47" s="11" t="n">
        <v>26170</v>
      </c>
      <c r="F47" s="11" t="s">
        <v>107</v>
      </c>
    </row>
    <row r="48" customFormat="false" ht="35.05" hidden="false" customHeight="false" outlineLevel="0" collapsed="false">
      <c r="A48" s="0" t="n">
        <v>44</v>
      </c>
      <c r="B48" s="0" t="s">
        <v>172</v>
      </c>
      <c r="C48" s="11" t="n">
        <f aca="false">LEN(B48)</f>
        <v>167</v>
      </c>
      <c r="D48" s="11" t="n">
        <v>26187</v>
      </c>
      <c r="E48" s="11" t="n">
        <v>26690</v>
      </c>
      <c r="F48" s="11" t="s">
        <v>105</v>
      </c>
      <c r="G48" s="0" t="s">
        <v>173</v>
      </c>
      <c r="I48" s="22" t="s">
        <v>174</v>
      </c>
      <c r="J48" s="11" t="s">
        <v>175</v>
      </c>
      <c r="K48" s="11" t="n">
        <v>97.65</v>
      </c>
      <c r="L48" s="11" t="n">
        <v>4.6E-006</v>
      </c>
      <c r="M48" s="11" t="n">
        <v>8.8</v>
      </c>
      <c r="N48" s="11" t="n">
        <v>92</v>
      </c>
      <c r="O48" s="11" t="n">
        <v>212</v>
      </c>
      <c r="P48" s="22" t="s">
        <v>176</v>
      </c>
      <c r="Q48" s="11" t="n">
        <v>81.3</v>
      </c>
      <c r="R48" s="11" t="n">
        <v>81.3</v>
      </c>
      <c r="S48" s="23" t="s">
        <v>177</v>
      </c>
      <c r="T48" s="11" t="n">
        <v>6E-015</v>
      </c>
      <c r="U48" s="23" t="s">
        <v>178</v>
      </c>
      <c r="V48" s="22" t="s">
        <v>179</v>
      </c>
    </row>
    <row r="49" customFormat="false" ht="12.8" hidden="false" customHeight="false" outlineLevel="0" collapsed="false">
      <c r="A49" s="0" t="n">
        <v>45</v>
      </c>
      <c r="B49" s="0" t="s">
        <v>180</v>
      </c>
      <c r="C49" s="11" t="n">
        <f aca="false">LEN(B49)</f>
        <v>167</v>
      </c>
      <c r="D49" s="11" t="n">
        <v>26723</v>
      </c>
      <c r="E49" s="11" t="n">
        <v>27226</v>
      </c>
      <c r="F49" s="11" t="s">
        <v>105</v>
      </c>
    </row>
    <row r="50" customFormat="false" ht="12.8" hidden="false" customHeight="false" outlineLevel="0" collapsed="false">
      <c r="A50" s="0" t="n">
        <v>46</v>
      </c>
      <c r="B50" s="0" t="s">
        <v>181</v>
      </c>
      <c r="C50" s="11" t="n">
        <f aca="false">LEN(B50)</f>
        <v>285</v>
      </c>
      <c r="D50" s="11" t="n">
        <v>27247</v>
      </c>
      <c r="E50" s="11" t="n">
        <v>28104</v>
      </c>
      <c r="F50" s="11" t="s">
        <v>105</v>
      </c>
    </row>
    <row r="51" customFormat="false" ht="12.8" hidden="false" customHeight="false" outlineLevel="0" collapsed="false">
      <c r="A51" s="0" t="n">
        <v>47</v>
      </c>
      <c r="B51" s="0" t="s">
        <v>182</v>
      </c>
      <c r="C51" s="11" t="n">
        <f aca="false">LEN(B51)</f>
        <v>186</v>
      </c>
      <c r="D51" s="11" t="n">
        <v>28120</v>
      </c>
      <c r="E51" s="11" t="n">
        <v>28680</v>
      </c>
      <c r="F51" s="11" t="s">
        <v>105</v>
      </c>
    </row>
    <row r="52" customFormat="false" ht="12.8" hidden="false" customHeight="false" outlineLevel="0" collapsed="false">
      <c r="A52" s="0" t="n">
        <v>48</v>
      </c>
      <c r="B52" s="0" t="s">
        <v>183</v>
      </c>
      <c r="C52" s="11" t="n">
        <f aca="false">LEN(B52)</f>
        <v>232</v>
      </c>
      <c r="D52" s="11" t="n">
        <v>28968</v>
      </c>
      <c r="E52" s="11" t="n">
        <v>29666</v>
      </c>
      <c r="F52" s="11" t="s">
        <v>107</v>
      </c>
    </row>
    <row r="53" customFormat="false" ht="12.8" hidden="false" customHeight="false" outlineLevel="0" collapsed="false">
      <c r="A53" s="0" t="n">
        <v>49</v>
      </c>
      <c r="B53" s="0" t="s">
        <v>184</v>
      </c>
      <c r="C53" s="11" t="n">
        <f aca="false">LEN(B53)</f>
        <v>111</v>
      </c>
      <c r="D53" s="11" t="n">
        <v>29730</v>
      </c>
      <c r="E53" s="11" t="n">
        <v>30065</v>
      </c>
      <c r="F53" s="11" t="s">
        <v>107</v>
      </c>
    </row>
    <row r="54" customFormat="false" ht="12.8" hidden="false" customHeight="false" outlineLevel="0" collapsed="false">
      <c r="A54" s="0" t="n">
        <v>50</v>
      </c>
      <c r="B54" s="0" t="s">
        <v>185</v>
      </c>
      <c r="C54" s="11" t="n">
        <f aca="false">LEN(B54)</f>
        <v>200</v>
      </c>
      <c r="D54" s="11" t="n">
        <v>30081</v>
      </c>
      <c r="E54" s="11" t="n">
        <v>30683</v>
      </c>
      <c r="F54" s="11" t="s">
        <v>107</v>
      </c>
    </row>
    <row r="55" customFormat="false" ht="12.8" hidden="false" customHeight="false" outlineLevel="0" collapsed="false">
      <c r="A55" s="0" t="n">
        <v>51</v>
      </c>
      <c r="B55" s="0" t="s">
        <v>186</v>
      </c>
      <c r="C55" s="11" t="n">
        <f aca="false">LEN(B55)</f>
        <v>43</v>
      </c>
      <c r="D55" s="11" t="n">
        <v>30680</v>
      </c>
      <c r="E55" s="11" t="n">
        <v>30811</v>
      </c>
      <c r="F55" s="11" t="s">
        <v>107</v>
      </c>
    </row>
    <row r="56" customFormat="false" ht="12.8" hidden="false" customHeight="false" outlineLevel="0" collapsed="false">
      <c r="A56" s="0" t="n">
        <v>52</v>
      </c>
      <c r="B56" s="0" t="s">
        <v>187</v>
      </c>
      <c r="C56" s="11" t="n">
        <f aca="false">LEN(B56)</f>
        <v>98</v>
      </c>
      <c r="D56" s="11" t="n">
        <v>30919</v>
      </c>
      <c r="E56" s="11" t="n">
        <v>31215</v>
      </c>
      <c r="F56" s="11" t="s">
        <v>107</v>
      </c>
    </row>
    <row r="57" customFormat="false" ht="23.85" hidden="false" customHeight="false" outlineLevel="0" collapsed="false">
      <c r="A57" s="0" t="n">
        <v>53</v>
      </c>
      <c r="B57" s="0" t="s">
        <v>188</v>
      </c>
      <c r="C57" s="11" t="n">
        <f aca="false">LEN(B57)</f>
        <v>121</v>
      </c>
      <c r="D57" s="11" t="n">
        <v>31191</v>
      </c>
      <c r="E57" s="11" t="n">
        <v>31556</v>
      </c>
      <c r="F57" s="11" t="s">
        <v>105</v>
      </c>
      <c r="I57" s="22" t="s">
        <v>189</v>
      </c>
      <c r="J57" s="11" t="s">
        <v>190</v>
      </c>
      <c r="K57" s="11" t="n">
        <v>94.59</v>
      </c>
      <c r="L57" s="11" t="n">
        <v>0.012</v>
      </c>
      <c r="M57" s="11" t="n">
        <v>2.6</v>
      </c>
      <c r="N57" s="11" t="n">
        <v>41</v>
      </c>
      <c r="O57" s="11" t="n">
        <v>272</v>
      </c>
    </row>
    <row r="58" customFormat="false" ht="12.8" hidden="false" customHeight="false" outlineLevel="0" collapsed="false">
      <c r="A58" s="0" t="n">
        <v>54</v>
      </c>
      <c r="B58" s="0" t="s">
        <v>191</v>
      </c>
      <c r="C58" s="11" t="n">
        <f aca="false">LEN(B58)</f>
        <v>191</v>
      </c>
      <c r="D58" s="11" t="n">
        <v>31553</v>
      </c>
      <c r="E58" s="11" t="n">
        <v>32128</v>
      </c>
      <c r="F58" s="11" t="s">
        <v>107</v>
      </c>
    </row>
    <row r="59" customFormat="false" ht="12.8" hidden="false" customHeight="false" outlineLevel="0" collapsed="false">
      <c r="A59" s="0" t="n">
        <v>55</v>
      </c>
      <c r="B59" s="0" t="s">
        <v>192</v>
      </c>
      <c r="C59" s="11" t="n">
        <f aca="false">LEN(B59)</f>
        <v>109</v>
      </c>
      <c r="D59" s="11" t="n">
        <v>32170</v>
      </c>
      <c r="E59" s="11" t="n">
        <v>32499</v>
      </c>
      <c r="F59" s="11" t="s">
        <v>107</v>
      </c>
    </row>
    <row r="60" customFormat="false" ht="12.8" hidden="false" customHeight="false" outlineLevel="0" collapsed="false">
      <c r="A60" s="0" t="n">
        <v>56</v>
      </c>
      <c r="B60" s="0" t="s">
        <v>193</v>
      </c>
      <c r="C60" s="11" t="n">
        <f aca="false">LEN(B60)</f>
        <v>217</v>
      </c>
      <c r="D60" s="11" t="n">
        <v>32536</v>
      </c>
      <c r="E60" s="11" t="n">
        <v>33189</v>
      </c>
      <c r="F60" s="11" t="s">
        <v>107</v>
      </c>
    </row>
    <row r="61" customFormat="false" ht="12.8" hidden="false" customHeight="false" outlineLevel="0" collapsed="false">
      <c r="A61" s="0" t="n">
        <v>57</v>
      </c>
      <c r="B61" s="0" t="s">
        <v>194</v>
      </c>
      <c r="C61" s="11" t="n">
        <f aca="false">LEN(B61)</f>
        <v>40</v>
      </c>
      <c r="D61" s="11" t="n">
        <v>33248</v>
      </c>
      <c r="E61" s="11" t="n">
        <v>33370</v>
      </c>
      <c r="F61" s="11" t="s">
        <v>107</v>
      </c>
    </row>
    <row r="62" customFormat="false" ht="12.8" hidden="false" customHeight="false" outlineLevel="0" collapsed="false">
      <c r="A62" s="0" t="n">
        <v>58</v>
      </c>
      <c r="B62" s="0" t="s">
        <v>195</v>
      </c>
      <c r="C62" s="11" t="n">
        <f aca="false">LEN(B62)</f>
        <v>146</v>
      </c>
      <c r="D62" s="11" t="n">
        <v>33350</v>
      </c>
      <c r="E62" s="11" t="n">
        <v>33790</v>
      </c>
      <c r="F62" s="11" t="s">
        <v>105</v>
      </c>
    </row>
    <row r="63" customFormat="false" ht="12.8" hidden="false" customHeight="false" outlineLevel="0" collapsed="false">
      <c r="A63" s="0" t="n">
        <v>59</v>
      </c>
      <c r="B63" s="0" t="s">
        <v>196</v>
      </c>
      <c r="C63" s="11" t="n">
        <f aca="false">LEN(B63)</f>
        <v>112</v>
      </c>
      <c r="D63" s="11" t="n">
        <v>33762</v>
      </c>
      <c r="E63" s="11" t="n">
        <v>34100</v>
      </c>
      <c r="F63" s="11" t="s">
        <v>107</v>
      </c>
    </row>
    <row r="64" customFormat="false" ht="35.05" hidden="false" customHeight="false" outlineLevel="0" collapsed="false">
      <c r="A64" s="0" t="n">
        <v>60</v>
      </c>
      <c r="B64" s="0" t="s">
        <v>197</v>
      </c>
      <c r="C64" s="11" t="n">
        <f aca="false">LEN(B64)</f>
        <v>371</v>
      </c>
      <c r="D64" s="11" t="n">
        <v>34101</v>
      </c>
      <c r="E64" s="11" t="n">
        <v>35216</v>
      </c>
      <c r="F64" s="11" t="s">
        <v>107</v>
      </c>
      <c r="I64" s="22" t="s">
        <v>198</v>
      </c>
      <c r="J64" s="11" t="s">
        <v>199</v>
      </c>
      <c r="K64" s="11" t="n">
        <v>96.22</v>
      </c>
      <c r="L64" s="11" t="n">
        <v>0.026</v>
      </c>
      <c r="M64" s="11" t="n">
        <v>15.9</v>
      </c>
      <c r="N64" s="11" t="n">
        <v>222</v>
      </c>
      <c r="O64" s="11" t="n">
        <v>345</v>
      </c>
      <c r="P64" s="22" t="s">
        <v>200</v>
      </c>
      <c r="Q64" s="11" t="n">
        <v>72.8</v>
      </c>
      <c r="R64" s="11" t="n">
        <v>72.8</v>
      </c>
      <c r="S64" s="23" t="s">
        <v>201</v>
      </c>
      <c r="T64" s="11" t="n">
        <v>2E-010</v>
      </c>
      <c r="U64" s="23" t="s">
        <v>178</v>
      </c>
      <c r="V64" s="22" t="s">
        <v>202</v>
      </c>
    </row>
    <row r="65" customFormat="false" ht="12.8" hidden="false" customHeight="false" outlineLevel="0" collapsed="false">
      <c r="A65" s="0" t="n">
        <v>61</v>
      </c>
      <c r="B65" s="0" t="s">
        <v>203</v>
      </c>
      <c r="C65" s="11" t="n">
        <f aca="false">LEN(B65)</f>
        <v>103</v>
      </c>
      <c r="D65" s="11" t="n">
        <v>35200</v>
      </c>
      <c r="E65" s="11" t="n">
        <v>35511</v>
      </c>
      <c r="F65" s="11" t="s">
        <v>105</v>
      </c>
    </row>
    <row r="66" customFormat="false" ht="12.8" hidden="false" customHeight="false" outlineLevel="0" collapsed="false">
      <c r="A66" s="0" t="n">
        <v>62</v>
      </c>
      <c r="B66" s="0" t="s">
        <v>204</v>
      </c>
      <c r="C66" s="11" t="n">
        <f aca="false">LEN(B66)</f>
        <v>69</v>
      </c>
      <c r="D66" s="11" t="n">
        <v>35508</v>
      </c>
      <c r="E66" s="11" t="n">
        <v>35717</v>
      </c>
      <c r="F66" s="11" t="s">
        <v>105</v>
      </c>
    </row>
    <row r="67" customFormat="false" ht="12.8" hidden="false" customHeight="false" outlineLevel="0" collapsed="false">
      <c r="A67" s="0" t="n">
        <v>63</v>
      </c>
      <c r="B67" s="0" t="s">
        <v>205</v>
      </c>
      <c r="C67" s="11" t="n">
        <f aca="false">LEN(B67)</f>
        <v>37</v>
      </c>
      <c r="D67" s="11" t="n">
        <v>35781</v>
      </c>
      <c r="E67" s="11" t="n">
        <v>35894</v>
      </c>
      <c r="F67" s="11" t="s">
        <v>107</v>
      </c>
    </row>
    <row r="68" customFormat="false" ht="12.8" hidden="false" customHeight="false" outlineLevel="0" collapsed="false">
      <c r="A68" s="0" t="n">
        <v>64</v>
      </c>
      <c r="B68" s="0" t="s">
        <v>206</v>
      </c>
      <c r="C68" s="11" t="n">
        <f aca="false">LEN(B68)</f>
        <v>94</v>
      </c>
      <c r="D68" s="11" t="n">
        <v>35891</v>
      </c>
      <c r="E68" s="11" t="n">
        <v>36175</v>
      </c>
      <c r="F68" s="11" t="s">
        <v>107</v>
      </c>
    </row>
    <row r="69" customFormat="false" ht="12.8" hidden="false" customHeight="false" outlineLevel="0" collapsed="false">
      <c r="A69" s="0" t="n">
        <v>65</v>
      </c>
      <c r="B69" s="0" t="s">
        <v>207</v>
      </c>
      <c r="C69" s="11" t="n">
        <f aca="false">LEN(B69)</f>
        <v>66</v>
      </c>
      <c r="D69" s="11" t="n">
        <v>36269</v>
      </c>
      <c r="E69" s="11" t="n">
        <v>36469</v>
      </c>
      <c r="F69" s="11" t="s">
        <v>105</v>
      </c>
    </row>
    <row r="70" customFormat="false" ht="12.8" hidden="false" customHeight="false" outlineLevel="0" collapsed="false">
      <c r="A70" s="0" t="n">
        <v>66</v>
      </c>
      <c r="B70" s="0" t="s">
        <v>208</v>
      </c>
      <c r="C70" s="11" t="n">
        <f aca="false">LEN(B70)</f>
        <v>83</v>
      </c>
      <c r="D70" s="11" t="n">
        <v>36517</v>
      </c>
      <c r="E70" s="11" t="n">
        <v>36768</v>
      </c>
      <c r="F70" s="11" t="s">
        <v>105</v>
      </c>
    </row>
    <row r="71" customFormat="false" ht="12.8" hidden="false" customHeight="false" outlineLevel="0" collapsed="false">
      <c r="A71" s="0" t="n">
        <v>67</v>
      </c>
      <c r="B71" s="0" t="s">
        <v>209</v>
      </c>
      <c r="C71" s="11" t="n">
        <f aca="false">LEN(B71)</f>
        <v>97</v>
      </c>
      <c r="D71" s="11" t="n">
        <v>36809</v>
      </c>
      <c r="E71" s="11" t="n">
        <v>37102</v>
      </c>
      <c r="F71" s="11" t="s">
        <v>105</v>
      </c>
    </row>
    <row r="72" customFormat="false" ht="12.8" hidden="false" customHeight="false" outlineLevel="0" collapsed="false">
      <c r="A72" s="0" t="n">
        <v>68</v>
      </c>
      <c r="B72" s="0" t="s">
        <v>210</v>
      </c>
      <c r="C72" s="11" t="n">
        <f aca="false">LEN(B72)</f>
        <v>93</v>
      </c>
      <c r="D72" s="11" t="n">
        <v>37099</v>
      </c>
      <c r="E72" s="11" t="n">
        <v>37380</v>
      </c>
      <c r="F72" s="11" t="s">
        <v>107</v>
      </c>
    </row>
    <row r="73" customFormat="false" ht="12.8" hidden="false" customHeight="false" outlineLevel="0" collapsed="false">
      <c r="A73" s="0" t="n">
        <v>69</v>
      </c>
      <c r="B73" s="0" t="s">
        <v>211</v>
      </c>
      <c r="C73" s="11" t="n">
        <f aca="false">LEN(B73)</f>
        <v>407</v>
      </c>
      <c r="D73" s="11" t="n">
        <v>37397</v>
      </c>
      <c r="E73" s="11" t="n">
        <v>38620</v>
      </c>
      <c r="F73" s="11" t="s">
        <v>107</v>
      </c>
    </row>
    <row r="74" customFormat="false" ht="12.8" hidden="false" customHeight="false" outlineLevel="0" collapsed="false">
      <c r="A74" s="0" t="n">
        <v>70</v>
      </c>
      <c r="B74" s="0" t="s">
        <v>212</v>
      </c>
      <c r="C74" s="11" t="n">
        <f aca="false">LEN(B74)</f>
        <v>394</v>
      </c>
      <c r="D74" s="11" t="n">
        <v>38617</v>
      </c>
      <c r="E74" s="11" t="n">
        <v>39801</v>
      </c>
      <c r="F74" s="11" t="s">
        <v>107</v>
      </c>
    </row>
    <row r="75" customFormat="false" ht="12.8" hidden="false" customHeight="false" outlineLevel="0" collapsed="false">
      <c r="A75" s="0" t="n">
        <v>71</v>
      </c>
      <c r="B75" s="0" t="s">
        <v>213</v>
      </c>
      <c r="C75" s="11" t="n">
        <f aca="false">LEN(B75)</f>
        <v>74</v>
      </c>
      <c r="D75" s="11" t="n">
        <v>39852</v>
      </c>
      <c r="E75" s="11" t="n">
        <v>40076</v>
      </c>
      <c r="F75" s="11" t="s">
        <v>107</v>
      </c>
    </row>
    <row r="76" customFormat="false" ht="12.8" hidden="false" customHeight="false" outlineLevel="0" collapsed="false">
      <c r="A76" s="0" t="n">
        <v>72</v>
      </c>
      <c r="B76" s="0" t="s">
        <v>214</v>
      </c>
      <c r="C76" s="11" t="n">
        <f aca="false">LEN(B76)</f>
        <v>61</v>
      </c>
      <c r="D76" s="11" t="n">
        <v>40293</v>
      </c>
      <c r="E76" s="11" t="n">
        <v>40478</v>
      </c>
      <c r="F76" s="11" t="s">
        <v>105</v>
      </c>
    </row>
    <row r="77" customFormat="false" ht="35.05" hidden="false" customHeight="false" outlineLevel="0" collapsed="false">
      <c r="A77" s="0" t="n">
        <v>73</v>
      </c>
      <c r="B77" s="0" t="s">
        <v>215</v>
      </c>
      <c r="C77" s="11" t="n">
        <f aca="false">LEN(B77)</f>
        <v>88</v>
      </c>
      <c r="D77" s="11" t="n">
        <v>40475</v>
      </c>
      <c r="E77" s="11" t="n">
        <v>40741</v>
      </c>
      <c r="F77" s="11" t="s">
        <v>107</v>
      </c>
      <c r="G77" s="11" t="s">
        <v>216</v>
      </c>
      <c r="H77" s="11"/>
      <c r="I77" s="22" t="s">
        <v>217</v>
      </c>
      <c r="J77" s="11" t="s">
        <v>218</v>
      </c>
      <c r="K77" s="11" t="n">
        <v>98.74</v>
      </c>
      <c r="L77" s="11" t="n">
        <v>1.9E-010</v>
      </c>
      <c r="M77" s="11" t="n">
        <v>5.9</v>
      </c>
      <c r="N77" s="11" t="n">
        <v>67</v>
      </c>
      <c r="O77" s="11" t="n">
        <v>74</v>
      </c>
      <c r="P77" s="22" t="s">
        <v>219</v>
      </c>
      <c r="Q77" s="11" t="n">
        <v>56.6</v>
      </c>
      <c r="R77" s="11" t="n">
        <v>56.6</v>
      </c>
      <c r="S77" s="23" t="s">
        <v>220</v>
      </c>
      <c r="T77" s="11" t="n">
        <v>5E-005</v>
      </c>
      <c r="U77" s="23" t="s">
        <v>221</v>
      </c>
      <c r="V77" s="22" t="s">
        <v>222</v>
      </c>
    </row>
  </sheetData>
  <hyperlinks>
    <hyperlink ref="I17" r:id="rId1" display="3NTN_A"/>
    <hyperlink ref="I18" r:id="rId2" display="ECOD_000428539_e3pr7B1"/>
    <hyperlink ref="I27" r:id="rId3" display="5TIP_C"/>
    <hyperlink ref="I28" r:id="rId4" display="5TIP_C"/>
    <hyperlink ref="I35" r:id="rId5" display="5L2X_A"/>
    <hyperlink ref="I36" r:id="rId6" display="d1tuea1"/>
    <hyperlink ref="I43" r:id="rId7" display="5U6Z_A"/>
    <hyperlink ref="I44" r:id="rId8" display="3UFB_A"/>
    <hyperlink ref="P44" r:id="rId9" location="alnHdr_1376321922" display="adenine methyltransferase [Staphylococcus chromogenes]"/>
    <hyperlink ref="V44" r:id="rId10" display="WP_107363733.1"/>
    <hyperlink ref="I48" r:id="rId11" display="4KFU_C"/>
    <hyperlink ref="P48" r:id="rId12" location="alnHdr_1307571397" display="NCLDV virion packaging ATPase [Pleurochrysis sp. endemic virus 1a]"/>
    <hyperlink ref="V48" r:id="rId13" display="AUD57256.1"/>
    <hyperlink ref="I57" r:id="rId14" display="1FS2_C"/>
    <hyperlink ref="I64" r:id="rId15" display="4BBR_M"/>
    <hyperlink ref="P64" r:id="rId16" location="alnHdr_1307571396" display="VLTF3 [Pleurochrysis sp. endemic virus 1a]"/>
    <hyperlink ref="V64" r:id="rId17" display="AUD57255.1"/>
    <hyperlink ref="I77" r:id="rId18" display="2M9Y_A"/>
    <hyperlink ref="P77" r:id="rId19" location="alnHdr_908303478" display="hypothetical protein AB198_01235 [Parcubacteria bacterium C7867-003]"/>
    <hyperlink ref="V77" r:id="rId20" display="KND48325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6" min="1" style="0" width="11.3418367346939"/>
    <col collapsed="false" hidden="false" max="7" min="7" style="0" width="24.3010204081633"/>
    <col collapsed="false" hidden="false" max="8" min="8" style="0" width="25.3775510204082"/>
    <col collapsed="false" hidden="false" max="9" min="9" style="0" width="23.3520408163265"/>
    <col collapsed="false" hidden="false" max="11" min="10" style="0" width="11.3418367346939"/>
    <col collapsed="false" hidden="false" max="12" min="12" style="0" width="37.7959183673469"/>
    <col collapsed="false" hidden="false" max="1025" min="13" style="0" width="11.3418367346939"/>
  </cols>
  <sheetData>
    <row r="1" s="6" customFormat="true" ht="12.8" hidden="false" customHeight="false" outlineLevel="0" collapsed="false">
      <c r="A1" s="24" t="s">
        <v>21</v>
      </c>
      <c r="S1" s="0"/>
      <c r="AMG1" s="0"/>
      <c r="AMH1" s="0"/>
      <c r="AMI1" s="0"/>
      <c r="AMJ1" s="0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223</v>
      </c>
      <c r="D2" s="6" t="s">
        <v>224</v>
      </c>
      <c r="E2" s="6" t="s">
        <v>89</v>
      </c>
      <c r="G2" s="6" t="s">
        <v>225</v>
      </c>
      <c r="H2" s="6" t="s">
        <v>226</v>
      </c>
      <c r="I2" s="6" t="s">
        <v>227</v>
      </c>
      <c r="J2" s="6" t="s">
        <v>91</v>
      </c>
      <c r="K2" s="6" t="s">
        <v>92</v>
      </c>
      <c r="L2" s="6" t="s">
        <v>93</v>
      </c>
      <c r="M2" s="6" t="s">
        <v>94</v>
      </c>
      <c r="N2" s="6" t="s">
        <v>8</v>
      </c>
      <c r="O2" s="6" t="s">
        <v>95</v>
      </c>
      <c r="P2" s="6" t="s">
        <v>228</v>
      </c>
      <c r="Q2" s="6" t="s">
        <v>87</v>
      </c>
      <c r="S2" s="0" t="s">
        <v>98</v>
      </c>
      <c r="T2" s="6" t="s">
        <v>99</v>
      </c>
      <c r="U2" s="6" t="s">
        <v>100</v>
      </c>
      <c r="V2" s="6" t="s">
        <v>8</v>
      </c>
      <c r="W2" s="6" t="s">
        <v>229</v>
      </c>
      <c r="X2" s="6" t="s">
        <v>230</v>
      </c>
      <c r="Y2" s="6" t="s">
        <v>231</v>
      </c>
    </row>
    <row r="3" customFormat="false" ht="12.8" hidden="false" customHeight="false" outlineLevel="0" collapsed="false">
      <c r="A3" s="0" t="s">
        <v>232</v>
      </c>
      <c r="B3" s="0" t="s">
        <v>233</v>
      </c>
      <c r="C3" s="0" t="n">
        <f aca="false">LEN(B3)</f>
        <v>97</v>
      </c>
      <c r="D3" s="11" t="n">
        <v>148</v>
      </c>
      <c r="E3" s="11" t="n">
        <v>441</v>
      </c>
      <c r="F3" s="11" t="s">
        <v>105</v>
      </c>
    </row>
    <row r="4" customFormat="false" ht="35.45" hidden="false" customHeight="false" outlineLevel="0" collapsed="false">
      <c r="A4" s="0" t="s">
        <v>234</v>
      </c>
      <c r="B4" s="0" t="s">
        <v>235</v>
      </c>
      <c r="C4" s="0" t="n">
        <f aca="false">LEN(B4)</f>
        <v>972</v>
      </c>
      <c r="D4" s="11" t="n">
        <v>516</v>
      </c>
      <c r="E4" s="11" t="n">
        <v>3434</v>
      </c>
      <c r="F4" s="11" t="s">
        <v>105</v>
      </c>
      <c r="G4" s="0" t="s">
        <v>236</v>
      </c>
      <c r="H4" s="0" t="s">
        <v>237</v>
      </c>
      <c r="I4" s="0" t="s">
        <v>238</v>
      </c>
      <c r="K4" s="22" t="s">
        <v>239</v>
      </c>
      <c r="L4" s="11" t="s">
        <v>240</v>
      </c>
      <c r="M4" s="11" t="n">
        <v>99.95</v>
      </c>
      <c r="N4" s="11" t="n">
        <v>7E-031</v>
      </c>
      <c r="O4" s="11" t="n">
        <v>23.4</v>
      </c>
      <c r="P4" s="11" t="n">
        <v>284</v>
      </c>
      <c r="Q4" s="11" t="n">
        <v>442</v>
      </c>
    </row>
    <row r="5" customFormat="false" ht="12.8" hidden="false" customHeight="false" outlineLevel="0" collapsed="false">
      <c r="A5" s="0" t="s">
        <v>241</v>
      </c>
      <c r="B5" s="0" t="s">
        <v>242</v>
      </c>
      <c r="C5" s="0" t="n">
        <f aca="false">LEN(B5)</f>
        <v>58</v>
      </c>
      <c r="D5" s="11" t="n">
        <v>3406</v>
      </c>
      <c r="E5" s="11" t="n">
        <v>3582</v>
      </c>
      <c r="F5" s="11" t="s">
        <v>107</v>
      </c>
      <c r="G5" s="0" t="s">
        <v>243</v>
      </c>
      <c r="H5" s="0" t="n">
        <v>0</v>
      </c>
    </row>
    <row r="6" customFormat="false" ht="44.95" hidden="false" customHeight="false" outlineLevel="0" collapsed="false">
      <c r="A6" s="0" t="s">
        <v>244</v>
      </c>
      <c r="B6" s="0" t="s">
        <v>245</v>
      </c>
      <c r="C6" s="0" t="n">
        <f aca="false">LEN(B6)</f>
        <v>79</v>
      </c>
      <c r="D6" s="11" t="n">
        <v>3587</v>
      </c>
      <c r="E6" s="11" t="n">
        <v>3826</v>
      </c>
      <c r="F6" s="11" t="s">
        <v>107</v>
      </c>
      <c r="G6" s="0" t="s">
        <v>246</v>
      </c>
      <c r="H6" s="0" t="n">
        <v>0</v>
      </c>
      <c r="I6" s="0" t="s">
        <v>216</v>
      </c>
      <c r="K6" s="22" t="s">
        <v>247</v>
      </c>
      <c r="L6" s="11" t="s">
        <v>248</v>
      </c>
      <c r="M6" s="11" t="n">
        <v>97.46</v>
      </c>
      <c r="N6" s="11" t="n">
        <v>4.3E-006</v>
      </c>
      <c r="O6" s="11" t="n">
        <v>4.1</v>
      </c>
      <c r="P6" s="11" t="n">
        <v>44</v>
      </c>
      <c r="Q6" s="11" t="n">
        <v>504</v>
      </c>
      <c r="S6" s="0" t="s">
        <v>249</v>
      </c>
      <c r="T6" s="11" t="n">
        <v>52.8</v>
      </c>
      <c r="U6" s="11" t="n">
        <v>52.8</v>
      </c>
      <c r="V6" s="23" t="s">
        <v>250</v>
      </c>
      <c r="W6" s="11" t="n">
        <v>5E-006</v>
      </c>
      <c r="X6" s="23" t="s">
        <v>251</v>
      </c>
      <c r="Y6" s="22" t="s">
        <v>252</v>
      </c>
    </row>
    <row r="7" customFormat="false" ht="12.8" hidden="false" customHeight="false" outlineLevel="0" collapsed="false">
      <c r="A7" s="0" t="s">
        <v>253</v>
      </c>
      <c r="B7" s="0" t="s">
        <v>254</v>
      </c>
      <c r="C7" s="0" t="n">
        <f aca="false">LEN(B7)</f>
        <v>100</v>
      </c>
      <c r="D7" s="11" t="n">
        <v>3867</v>
      </c>
      <c r="E7" s="11" t="n">
        <v>4169</v>
      </c>
      <c r="F7" s="11" t="s">
        <v>105</v>
      </c>
      <c r="G7" s="0" t="s">
        <v>255</v>
      </c>
      <c r="H7" s="0" t="n">
        <v>0</v>
      </c>
    </row>
    <row r="8" customFormat="false" ht="12.8" hidden="false" customHeight="false" outlineLevel="0" collapsed="false">
      <c r="A8" s="0" t="s">
        <v>256</v>
      </c>
      <c r="B8" s="0" t="s">
        <v>257</v>
      </c>
      <c r="C8" s="0" t="n">
        <f aca="false">LEN(B8)</f>
        <v>164</v>
      </c>
      <c r="D8" s="11" t="n">
        <v>4208</v>
      </c>
      <c r="E8" s="11" t="n">
        <v>4702</v>
      </c>
      <c r="F8" s="11" t="s">
        <v>105</v>
      </c>
      <c r="G8" s="0" t="s">
        <v>258</v>
      </c>
      <c r="H8" s="0" t="n">
        <v>0</v>
      </c>
    </row>
    <row r="9" customFormat="false" ht="12.8" hidden="false" customHeight="false" outlineLevel="0" collapsed="false">
      <c r="A9" s="0" t="s">
        <v>259</v>
      </c>
      <c r="B9" s="0" t="s">
        <v>260</v>
      </c>
      <c r="C9" s="0" t="n">
        <f aca="false">LEN(B9)</f>
        <v>305</v>
      </c>
      <c r="D9" s="11" t="n">
        <v>4731</v>
      </c>
      <c r="E9" s="11" t="n">
        <v>5648</v>
      </c>
      <c r="F9" s="11" t="s">
        <v>105</v>
      </c>
      <c r="G9" s="0" t="s">
        <v>261</v>
      </c>
      <c r="H9" s="0" t="n">
        <v>0</v>
      </c>
    </row>
    <row r="10" customFormat="false" ht="12.8" hidden="false" customHeight="false" outlineLevel="0" collapsed="false">
      <c r="A10" s="0" t="s">
        <v>262</v>
      </c>
      <c r="B10" s="0" t="s">
        <v>263</v>
      </c>
      <c r="C10" s="0" t="n">
        <f aca="false">LEN(B10)</f>
        <v>268</v>
      </c>
      <c r="D10" s="11" t="n">
        <v>5685</v>
      </c>
      <c r="E10" s="11" t="n">
        <v>6491</v>
      </c>
      <c r="F10" s="11" t="s">
        <v>105</v>
      </c>
      <c r="G10" s="0" t="s">
        <v>264</v>
      </c>
      <c r="H10" s="0" t="n">
        <v>0</v>
      </c>
    </row>
    <row r="11" customFormat="false" ht="46.35" hidden="false" customHeight="false" outlineLevel="0" collapsed="false">
      <c r="A11" s="0" t="s">
        <v>265</v>
      </c>
      <c r="B11" s="0" t="s">
        <v>266</v>
      </c>
      <c r="C11" s="0" t="n">
        <f aca="false">LEN(B11)</f>
        <v>318</v>
      </c>
      <c r="D11" s="11" t="n">
        <v>6488</v>
      </c>
      <c r="E11" s="11" t="n">
        <v>7444</v>
      </c>
      <c r="F11" s="11" t="s">
        <v>107</v>
      </c>
      <c r="G11" s="0" t="s">
        <v>267</v>
      </c>
      <c r="H11" s="0" t="s">
        <v>268</v>
      </c>
      <c r="I11" s="25" t="s">
        <v>269</v>
      </c>
      <c r="K11" s="22" t="s">
        <v>174</v>
      </c>
      <c r="L11" s="11" t="s">
        <v>175</v>
      </c>
      <c r="M11" s="11" t="n">
        <v>99.35</v>
      </c>
      <c r="N11" s="11" t="n">
        <v>3.3E-013</v>
      </c>
      <c r="O11" s="11" t="n">
        <v>18.9</v>
      </c>
      <c r="P11" s="11" t="n">
        <v>192</v>
      </c>
      <c r="Q11" s="11" t="n">
        <v>212</v>
      </c>
      <c r="S11" s="0" t="s">
        <v>270</v>
      </c>
      <c r="T11" s="11" t="n">
        <v>82.4</v>
      </c>
      <c r="U11" s="11" t="n">
        <v>82.4</v>
      </c>
      <c r="V11" s="23" t="s">
        <v>271</v>
      </c>
      <c r="W11" s="11" t="n">
        <v>5E-014</v>
      </c>
      <c r="X11" s="23" t="s">
        <v>272</v>
      </c>
      <c r="Y11" s="22" t="s">
        <v>273</v>
      </c>
    </row>
    <row r="12" customFormat="false" ht="12.8" hidden="false" customHeight="false" outlineLevel="0" collapsed="false">
      <c r="A12" s="0" t="s">
        <v>274</v>
      </c>
      <c r="B12" s="0" t="s">
        <v>275</v>
      </c>
      <c r="C12" s="0" t="n">
        <f aca="false">LEN(B12)</f>
        <v>120</v>
      </c>
      <c r="D12" s="11" t="n">
        <v>7486</v>
      </c>
      <c r="E12" s="11" t="n">
        <v>7848</v>
      </c>
      <c r="F12" s="11" t="s">
        <v>105</v>
      </c>
      <c r="G12" s="0" t="s">
        <v>276</v>
      </c>
      <c r="H12" s="0" t="n">
        <v>0</v>
      </c>
    </row>
    <row r="13" customFormat="false" ht="44.95" hidden="false" customHeight="false" outlineLevel="0" collapsed="false">
      <c r="A13" s="0" t="s">
        <v>277</v>
      </c>
      <c r="B13" s="0" t="s">
        <v>278</v>
      </c>
      <c r="C13" s="0" t="n">
        <f aca="false">LEN(B13)</f>
        <v>514</v>
      </c>
      <c r="D13" s="11" t="n">
        <v>7894</v>
      </c>
      <c r="E13" s="11" t="n">
        <v>9438</v>
      </c>
      <c r="F13" s="11" t="s">
        <v>105</v>
      </c>
      <c r="G13" s="0" t="s">
        <v>24</v>
      </c>
      <c r="H13" s="0" t="s">
        <v>1</v>
      </c>
      <c r="I13" s="0" t="s">
        <v>1</v>
      </c>
      <c r="J13" s="0" t="s">
        <v>279</v>
      </c>
      <c r="K13" s="22" t="s">
        <v>280</v>
      </c>
      <c r="L13" s="11" t="s">
        <v>281</v>
      </c>
      <c r="M13" s="11" t="n">
        <v>95.91</v>
      </c>
      <c r="N13" s="11" t="n">
        <v>0.19</v>
      </c>
      <c r="O13" s="11" t="n">
        <v>22.1</v>
      </c>
      <c r="P13" s="11" t="n">
        <v>239</v>
      </c>
      <c r="Q13" s="11" t="n">
        <v>436</v>
      </c>
    </row>
    <row r="14" customFormat="false" ht="12.8" hidden="false" customHeight="false" outlineLevel="0" collapsed="false">
      <c r="A14" s="0" t="s">
        <v>282</v>
      </c>
      <c r="B14" s="0" t="s">
        <v>283</v>
      </c>
      <c r="C14" s="0" t="n">
        <f aca="false">LEN(B14)</f>
        <v>189</v>
      </c>
      <c r="D14" s="11" t="n">
        <v>9478</v>
      </c>
      <c r="E14" s="11" t="n">
        <v>10047</v>
      </c>
      <c r="F14" s="11" t="s">
        <v>105</v>
      </c>
      <c r="G14" s="0" t="s">
        <v>284</v>
      </c>
      <c r="H14" s="0" t="n">
        <v>0</v>
      </c>
    </row>
    <row r="15" customFormat="false" ht="12.8" hidden="false" customHeight="false" outlineLevel="0" collapsed="false">
      <c r="A15" s="0" t="s">
        <v>285</v>
      </c>
      <c r="B15" s="0" t="s">
        <v>286</v>
      </c>
      <c r="C15" s="0" t="n">
        <f aca="false">LEN(B15)</f>
        <v>203</v>
      </c>
      <c r="D15" s="11" t="n">
        <v>10071</v>
      </c>
      <c r="E15" s="11" t="n">
        <v>10682</v>
      </c>
      <c r="F15" s="11" t="s">
        <v>105</v>
      </c>
      <c r="G15" s="0" t="s">
        <v>287</v>
      </c>
      <c r="H15" s="0" t="n">
        <v>0</v>
      </c>
    </row>
    <row r="16" customFormat="false" ht="12.8" hidden="false" customHeight="false" outlineLevel="0" collapsed="false">
      <c r="A16" s="0" t="s">
        <v>288</v>
      </c>
      <c r="B16" s="0" t="s">
        <v>289</v>
      </c>
      <c r="C16" s="0" t="n">
        <f aca="false">LEN(B16)</f>
        <v>654</v>
      </c>
      <c r="D16" s="11" t="n">
        <v>10715</v>
      </c>
      <c r="E16" s="11" t="n">
        <v>12679</v>
      </c>
      <c r="F16" s="11" t="s">
        <v>105</v>
      </c>
      <c r="G16" s="0" t="s">
        <v>287</v>
      </c>
      <c r="H16" s="0" t="n">
        <v>0</v>
      </c>
    </row>
    <row r="17" customFormat="false" ht="12.8" hidden="false" customHeight="false" outlineLevel="0" collapsed="false">
      <c r="A17" s="0" t="s">
        <v>290</v>
      </c>
      <c r="B17" s="0" t="s">
        <v>291</v>
      </c>
      <c r="C17" s="0" t="n">
        <f aca="false">LEN(B17)</f>
        <v>100</v>
      </c>
      <c r="D17" s="11" t="n">
        <v>12697</v>
      </c>
      <c r="E17" s="11" t="n">
        <v>12999</v>
      </c>
      <c r="F17" s="11" t="s">
        <v>105</v>
      </c>
      <c r="G17" s="0" t="s">
        <v>292</v>
      </c>
      <c r="H17" s="0" t="n">
        <v>0</v>
      </c>
    </row>
    <row r="18" customFormat="false" ht="12.8" hidden="false" customHeight="false" outlineLevel="0" collapsed="false">
      <c r="A18" s="0" t="s">
        <v>293</v>
      </c>
      <c r="B18" s="0" t="s">
        <v>294</v>
      </c>
      <c r="C18" s="0" t="n">
        <f aca="false">LEN(B18)</f>
        <v>77</v>
      </c>
      <c r="D18" s="11" t="n">
        <v>13023</v>
      </c>
      <c r="E18" s="11" t="n">
        <v>13256</v>
      </c>
      <c r="F18" s="11" t="s">
        <v>105</v>
      </c>
      <c r="G18" s="0" t="s">
        <v>295</v>
      </c>
      <c r="H18" s="0" t="n">
        <v>0</v>
      </c>
    </row>
    <row r="19" customFormat="false" ht="35.45" hidden="false" customHeight="false" outlineLevel="0" collapsed="false">
      <c r="A19" s="0" t="s">
        <v>296</v>
      </c>
      <c r="B19" s="0" t="s">
        <v>297</v>
      </c>
      <c r="C19" s="0" t="n">
        <f aca="false">LEN(B19)</f>
        <v>232</v>
      </c>
      <c r="D19" s="11" t="n">
        <v>13246</v>
      </c>
      <c r="E19" s="11" t="n">
        <v>13944</v>
      </c>
      <c r="F19" s="11" t="s">
        <v>107</v>
      </c>
      <c r="G19" s="0" t="s">
        <v>298</v>
      </c>
      <c r="H19" s="0" t="s">
        <v>299</v>
      </c>
      <c r="I19" s="0" t="s">
        <v>299</v>
      </c>
      <c r="K19" s="22" t="s">
        <v>300</v>
      </c>
      <c r="L19" s="11" t="s">
        <v>301</v>
      </c>
      <c r="M19" s="11" t="n">
        <v>89.93</v>
      </c>
      <c r="N19" s="11" t="n">
        <v>0.49</v>
      </c>
      <c r="O19" s="11" t="n">
        <v>4.1</v>
      </c>
      <c r="P19" s="11" t="n">
        <v>36</v>
      </c>
      <c r="Q19" s="11" t="n">
        <v>125</v>
      </c>
      <c r="S19" s="0" t="s">
        <v>302</v>
      </c>
      <c r="T19" s="11" t="n">
        <v>124</v>
      </c>
      <c r="U19" s="11" t="n">
        <v>124</v>
      </c>
      <c r="V19" s="23" t="s">
        <v>303</v>
      </c>
      <c r="W19" s="11" t="n">
        <v>7E-029</v>
      </c>
      <c r="X19" s="23" t="s">
        <v>304</v>
      </c>
      <c r="Y19" s="22" t="s">
        <v>305</v>
      </c>
    </row>
    <row r="20" customFormat="false" ht="35.45" hidden="false" customHeight="false" outlineLevel="0" collapsed="false">
      <c r="A20" s="0" t="s">
        <v>306</v>
      </c>
      <c r="B20" s="0" t="s">
        <v>307</v>
      </c>
      <c r="C20" s="0" t="n">
        <f aca="false">LEN(B20)</f>
        <v>137</v>
      </c>
      <c r="D20" s="11" t="n">
        <v>13938</v>
      </c>
      <c r="E20" s="11" t="n">
        <v>14351</v>
      </c>
      <c r="F20" s="11" t="s">
        <v>107</v>
      </c>
      <c r="G20" s="0" t="s">
        <v>308</v>
      </c>
      <c r="H20" s="0" t="s">
        <v>309</v>
      </c>
      <c r="I20" s="0" t="s">
        <v>310</v>
      </c>
      <c r="K20" s="22" t="s">
        <v>311</v>
      </c>
      <c r="L20" s="11" t="s">
        <v>312</v>
      </c>
      <c r="M20" s="11" t="n">
        <v>93.96</v>
      </c>
      <c r="N20" s="11" t="n">
        <v>0.57</v>
      </c>
      <c r="O20" s="11" t="n">
        <v>10.2</v>
      </c>
      <c r="P20" s="11" t="n">
        <v>90</v>
      </c>
      <c r="Q20" s="11" t="n">
        <v>147</v>
      </c>
      <c r="S20" s="0" t="s">
        <v>313</v>
      </c>
      <c r="T20" s="11" t="n">
        <v>75.1</v>
      </c>
      <c r="U20" s="11" t="n">
        <v>75.1</v>
      </c>
      <c r="V20" s="23" t="s">
        <v>314</v>
      </c>
      <c r="W20" s="11" t="n">
        <v>2E-014</v>
      </c>
      <c r="X20" s="23" t="s">
        <v>315</v>
      </c>
      <c r="Y20" s="22" t="s">
        <v>316</v>
      </c>
    </row>
    <row r="21" customFormat="false" ht="12.8" hidden="false" customHeight="false" outlineLevel="0" collapsed="false">
      <c r="A21" s="0" t="s">
        <v>317</v>
      </c>
      <c r="B21" s="0" t="s">
        <v>318</v>
      </c>
      <c r="C21" s="0" t="n">
        <f aca="false">LEN(B21)</f>
        <v>39</v>
      </c>
      <c r="D21" s="11" t="n">
        <v>14363</v>
      </c>
      <c r="E21" s="11" t="n">
        <v>14482</v>
      </c>
      <c r="F21" s="11" t="s">
        <v>107</v>
      </c>
      <c r="G21" s="0" t="s">
        <v>319</v>
      </c>
      <c r="H21" s="0" t="n">
        <v>0</v>
      </c>
    </row>
    <row r="22" customFormat="false" ht="12.8" hidden="false" customHeight="false" outlineLevel="0" collapsed="false">
      <c r="A22" s="0" t="s">
        <v>320</v>
      </c>
      <c r="B22" s="0" t="s">
        <v>321</v>
      </c>
      <c r="C22" s="0" t="n">
        <f aca="false">LEN(B22)</f>
        <v>199</v>
      </c>
      <c r="D22" s="11" t="n">
        <v>14500</v>
      </c>
      <c r="E22" s="11" t="n">
        <v>15099</v>
      </c>
      <c r="F22" s="11" t="s">
        <v>107</v>
      </c>
      <c r="G22" s="0" t="s">
        <v>322</v>
      </c>
      <c r="H22" s="0" t="s">
        <v>323</v>
      </c>
      <c r="S22" s="0" t="s">
        <v>313</v>
      </c>
      <c r="T22" s="11" t="n">
        <v>123</v>
      </c>
      <c r="U22" s="11" t="n">
        <v>123</v>
      </c>
      <c r="V22" s="23" t="s">
        <v>324</v>
      </c>
      <c r="W22" s="11" t="n">
        <v>1E-030</v>
      </c>
      <c r="X22" s="23" t="s">
        <v>325</v>
      </c>
      <c r="Y22" s="22" t="s">
        <v>326</v>
      </c>
    </row>
    <row r="23" customFormat="false" ht="12.8" hidden="false" customHeight="false" outlineLevel="0" collapsed="false">
      <c r="A23" s="0" t="s">
        <v>327</v>
      </c>
      <c r="B23" s="0" t="s">
        <v>328</v>
      </c>
      <c r="C23" s="0" t="n">
        <f aca="false">LEN(B23)</f>
        <v>91</v>
      </c>
      <c r="D23" s="11" t="n">
        <v>15108</v>
      </c>
      <c r="E23" s="11" t="n">
        <v>15383</v>
      </c>
      <c r="F23" s="11" t="s">
        <v>105</v>
      </c>
      <c r="G23" s="0" t="s">
        <v>329</v>
      </c>
      <c r="H23" s="0" t="s">
        <v>330</v>
      </c>
      <c r="I23" s="0" t="s">
        <v>331</v>
      </c>
      <c r="S23" s="0" t="s">
        <v>332</v>
      </c>
      <c r="T23" s="11" t="n">
        <v>56.2</v>
      </c>
      <c r="U23" s="11" t="n">
        <v>56.2</v>
      </c>
      <c r="V23" s="23" t="s">
        <v>333</v>
      </c>
      <c r="W23" s="11" t="n">
        <v>4E-008</v>
      </c>
      <c r="X23" s="23" t="s">
        <v>334</v>
      </c>
      <c r="Y23" s="22" t="s">
        <v>335</v>
      </c>
    </row>
    <row r="24" customFormat="false" ht="12.8" hidden="false" customHeight="false" outlineLevel="0" collapsed="false">
      <c r="A24" s="0" t="s">
        <v>336</v>
      </c>
      <c r="B24" s="0" t="s">
        <v>337</v>
      </c>
      <c r="C24" s="0" t="n">
        <f aca="false">LEN(B24)</f>
        <v>96</v>
      </c>
      <c r="D24" s="11" t="n">
        <v>15373</v>
      </c>
      <c r="E24" s="11" t="n">
        <v>15663</v>
      </c>
      <c r="F24" s="11" t="s">
        <v>107</v>
      </c>
      <c r="G24" s="0" t="s">
        <v>338</v>
      </c>
      <c r="H24" s="0" t="s">
        <v>339</v>
      </c>
      <c r="S24" s="0" t="s">
        <v>302</v>
      </c>
      <c r="T24" s="11" t="n">
        <v>72.4</v>
      </c>
      <c r="U24" s="11" t="n">
        <v>72.4</v>
      </c>
      <c r="V24" s="23" t="s">
        <v>340</v>
      </c>
      <c r="W24" s="11" t="n">
        <v>1E-012</v>
      </c>
      <c r="X24" s="23" t="s">
        <v>341</v>
      </c>
      <c r="Y24" s="22" t="s">
        <v>305</v>
      </c>
    </row>
    <row r="25" customFormat="false" ht="12.8" hidden="false" customHeight="false" outlineLevel="0" collapsed="false">
      <c r="A25" s="0" t="s">
        <v>342</v>
      </c>
      <c r="B25" s="0" t="s">
        <v>343</v>
      </c>
      <c r="C25" s="0" t="n">
        <f aca="false">LEN(B25)</f>
        <v>139</v>
      </c>
      <c r="D25" s="11" t="n">
        <v>15667</v>
      </c>
      <c r="E25" s="11" t="n">
        <v>16086</v>
      </c>
      <c r="F25" s="11" t="s">
        <v>107</v>
      </c>
      <c r="G25" s="0" t="s">
        <v>344</v>
      </c>
      <c r="H25" s="0" t="n">
        <v>0</v>
      </c>
    </row>
    <row r="26" customFormat="false" ht="12.8" hidden="false" customHeight="false" outlineLevel="0" collapsed="false">
      <c r="A26" s="0" t="s">
        <v>345</v>
      </c>
      <c r="B26" s="0" t="s">
        <v>346</v>
      </c>
      <c r="C26" s="0" t="n">
        <f aca="false">LEN(B26)</f>
        <v>104</v>
      </c>
      <c r="D26" s="11" t="n">
        <v>16129</v>
      </c>
      <c r="E26" s="11" t="n">
        <v>16443</v>
      </c>
      <c r="F26" s="11" t="s">
        <v>107</v>
      </c>
      <c r="G26" s="0" t="s">
        <v>347</v>
      </c>
      <c r="H26" s="0" t="n">
        <v>0</v>
      </c>
    </row>
  </sheetData>
  <hyperlinks>
    <hyperlink ref="K4" r:id="rId1" display="5FHH_A"/>
    <hyperlink ref="K6" r:id="rId2" display="5XJC_t"/>
    <hyperlink ref="Y6" r:id="rId3" display="XP_020581011.1"/>
    <hyperlink ref="K11" r:id="rId4" display="4KFU_C"/>
    <hyperlink ref="Y11" r:id="rId5" display="OLQ04529.1"/>
    <hyperlink ref="K13" r:id="rId6" display="5TIP_A"/>
    <hyperlink ref="K19" r:id="rId7" display="2KYT_A"/>
    <hyperlink ref="Y19" r:id="rId8" display="YP_009177794.1"/>
    <hyperlink ref="K20" r:id="rId9" display="2EO0_A"/>
    <hyperlink ref="Y20" r:id="rId10" display="ALN97656.1"/>
    <hyperlink ref="Y22" r:id="rId11" display="ALN97653.1"/>
    <hyperlink ref="Y23" r:id="rId12" display="AAL73467.1"/>
    <hyperlink ref="Y24" r:id="rId13" display="YP_009177794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1.3418367346939"/>
    <col collapsed="false" hidden="false" max="2" min="2" style="0" width="18.4948979591837"/>
    <col collapsed="false" hidden="false" max="6" min="3" style="0" width="11.3418367346939"/>
    <col collapsed="false" hidden="false" max="7" min="7" style="0" width="19.4387755102041"/>
    <col collapsed="false" hidden="false" max="9" min="8" style="0" width="11.3418367346939"/>
    <col collapsed="false" hidden="false" max="10" min="10" style="0" width="50.3520408163265"/>
    <col collapsed="false" hidden="false" max="1025" min="11" style="0" width="11.3418367346939"/>
  </cols>
  <sheetData>
    <row r="1" s="7" customFormat="true" ht="12.8" hidden="false" customHeight="false" outlineLevel="0" collapsed="false">
      <c r="A1" s="26" t="s">
        <v>34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  <c r="AMI1" s="0"/>
      <c r="AMJ1" s="0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46.65" hidden="false" customHeight="true" outlineLevel="0" collapsed="false">
      <c r="A3" s="0" t="n">
        <v>1</v>
      </c>
      <c r="B3" s="0" t="s">
        <v>349</v>
      </c>
      <c r="C3" s="11" t="n">
        <f aca="false">LEN(B3)</f>
        <v>200</v>
      </c>
      <c r="D3" s="11" t="n">
        <v>194</v>
      </c>
      <c r="E3" s="11" t="n">
        <v>796</v>
      </c>
      <c r="F3" s="11" t="s">
        <v>105</v>
      </c>
      <c r="G3" s="0" t="s">
        <v>350</v>
      </c>
      <c r="I3" s="22" t="s">
        <v>351</v>
      </c>
      <c r="J3" s="11" t="s">
        <v>352</v>
      </c>
      <c r="K3" s="11" t="n">
        <v>99.14</v>
      </c>
      <c r="L3" s="11" t="n">
        <v>1.1E-012</v>
      </c>
      <c r="M3" s="11" t="n">
        <v>10.5</v>
      </c>
      <c r="N3" s="11" t="n">
        <v>108</v>
      </c>
      <c r="O3" s="11" t="n">
        <v>267</v>
      </c>
      <c r="P3" s="0" t="s">
        <v>353</v>
      </c>
      <c r="Q3" s="11" t="n">
        <v>79</v>
      </c>
      <c r="R3" s="11" t="n">
        <v>79</v>
      </c>
      <c r="S3" s="23" t="s">
        <v>354</v>
      </c>
      <c r="T3" s="11" t="n">
        <v>2E-013</v>
      </c>
      <c r="U3" s="23" t="s">
        <v>355</v>
      </c>
      <c r="V3" s="22" t="s">
        <v>356</v>
      </c>
    </row>
    <row r="4" customFormat="false" ht="13.3" hidden="false" customHeight="false" outlineLevel="0" collapsed="false">
      <c r="A4" s="0" t="n">
        <v>2</v>
      </c>
      <c r="B4" s="0" t="s">
        <v>357</v>
      </c>
      <c r="C4" s="11" t="n">
        <f aca="false">LEN(B4)</f>
        <v>423</v>
      </c>
      <c r="D4" s="11" t="n">
        <v>799</v>
      </c>
      <c r="E4" s="11" t="n">
        <v>2070</v>
      </c>
      <c r="F4" s="11" t="s">
        <v>107</v>
      </c>
    </row>
    <row r="5" customFormat="false" ht="13.3" hidden="false" customHeight="false" outlineLevel="0" collapsed="false">
      <c r="A5" s="0" t="n">
        <v>3</v>
      </c>
      <c r="B5" s="0" t="s">
        <v>358</v>
      </c>
      <c r="C5" s="11" t="n">
        <f aca="false">LEN(B5)</f>
        <v>49</v>
      </c>
      <c r="D5" s="11" t="n">
        <v>2108</v>
      </c>
      <c r="E5" s="11" t="n">
        <v>2257</v>
      </c>
      <c r="F5" s="11" t="s">
        <v>105</v>
      </c>
    </row>
    <row r="6" customFormat="false" ht="24.95" hidden="false" customHeight="false" outlineLevel="0" collapsed="false">
      <c r="A6" s="0" t="n">
        <v>4</v>
      </c>
      <c r="B6" s="0" t="s">
        <v>359</v>
      </c>
      <c r="C6" s="11" t="n">
        <f aca="false">LEN(B6)</f>
        <v>211</v>
      </c>
      <c r="D6" s="11" t="n">
        <v>2254</v>
      </c>
      <c r="E6" s="11" t="n">
        <v>2889</v>
      </c>
      <c r="F6" s="11" t="s">
        <v>107</v>
      </c>
      <c r="G6" s="0" t="s">
        <v>269</v>
      </c>
      <c r="I6" s="22" t="s">
        <v>360</v>
      </c>
      <c r="J6" s="11" t="s">
        <v>361</v>
      </c>
      <c r="K6" s="11" t="n">
        <v>99.92</v>
      </c>
      <c r="L6" s="11" t="n">
        <v>2.1E-028</v>
      </c>
      <c r="M6" s="11" t="n">
        <v>11.9</v>
      </c>
      <c r="N6" s="11" t="n">
        <v>152</v>
      </c>
      <c r="O6" s="11" t="n">
        <v>279</v>
      </c>
    </row>
    <row r="7" customFormat="false" ht="13.3" hidden="false" customHeight="false" outlineLevel="0" collapsed="false">
      <c r="A7" s="0" t="n">
        <v>5</v>
      </c>
      <c r="B7" s="0" t="s">
        <v>362</v>
      </c>
      <c r="C7" s="11" t="n">
        <f aca="false">LEN(B7)</f>
        <v>73</v>
      </c>
      <c r="D7" s="11" t="n">
        <v>2992</v>
      </c>
      <c r="E7" s="11" t="n">
        <v>3213</v>
      </c>
      <c r="F7" s="11" t="s">
        <v>105</v>
      </c>
    </row>
    <row r="8" customFormat="false" ht="13.3" hidden="false" customHeight="false" outlineLevel="0" collapsed="false">
      <c r="A8" s="0" t="n">
        <v>6</v>
      </c>
      <c r="B8" s="0" t="s">
        <v>363</v>
      </c>
      <c r="C8" s="11" t="n">
        <f aca="false">LEN(B8)</f>
        <v>67</v>
      </c>
      <c r="D8" s="11" t="n">
        <v>3214</v>
      </c>
      <c r="E8" s="11" t="n">
        <v>3417</v>
      </c>
      <c r="F8" s="11" t="s">
        <v>107</v>
      </c>
    </row>
    <row r="9" customFormat="false" ht="24.95" hidden="false" customHeight="false" outlineLevel="0" collapsed="false">
      <c r="A9" s="0" t="n">
        <v>7</v>
      </c>
      <c r="B9" s="0" t="s">
        <v>364</v>
      </c>
      <c r="C9" s="11" t="n">
        <f aca="false">LEN(B9)</f>
        <v>418</v>
      </c>
      <c r="D9" s="11" t="n">
        <v>3536</v>
      </c>
      <c r="E9" s="11" t="n">
        <v>4792</v>
      </c>
      <c r="F9" s="11" t="s">
        <v>105</v>
      </c>
      <c r="G9" s="0" t="s">
        <v>1</v>
      </c>
      <c r="I9" s="22" t="s">
        <v>365</v>
      </c>
      <c r="J9" s="11" t="s">
        <v>366</v>
      </c>
      <c r="K9" s="11" t="n">
        <v>93.99</v>
      </c>
      <c r="L9" s="11" t="n">
        <v>0.34</v>
      </c>
      <c r="M9" s="11" t="n">
        <v>11.9</v>
      </c>
      <c r="N9" s="11" t="n">
        <v>169</v>
      </c>
      <c r="O9" s="11" t="n">
        <v>645</v>
      </c>
    </row>
    <row r="10" customFormat="false" ht="13.3" hidden="false" customHeight="false" outlineLevel="0" collapsed="false">
      <c r="A10" s="0" t="n">
        <v>8</v>
      </c>
      <c r="B10" s="0" t="s">
        <v>367</v>
      </c>
      <c r="C10" s="11" t="n">
        <f aca="false">LEN(B10)</f>
        <v>351</v>
      </c>
      <c r="D10" s="11" t="n">
        <v>4972</v>
      </c>
      <c r="E10" s="11" t="n">
        <v>6027</v>
      </c>
      <c r="F10" s="11" t="s">
        <v>107</v>
      </c>
    </row>
    <row r="11" customFormat="false" ht="13.3" hidden="false" customHeight="false" outlineLevel="0" collapsed="false">
      <c r="A11" s="0" t="n">
        <v>9</v>
      </c>
      <c r="B11" s="0" t="s">
        <v>368</v>
      </c>
      <c r="C11" s="11" t="n">
        <f aca="false">LEN(B11)</f>
        <v>1300</v>
      </c>
      <c r="D11" s="11" t="n">
        <v>6091</v>
      </c>
      <c r="E11" s="11" t="n">
        <v>9993</v>
      </c>
      <c r="F11" s="11" t="s">
        <v>105</v>
      </c>
    </row>
    <row r="12" customFormat="false" ht="36.65" hidden="false" customHeight="false" outlineLevel="0" collapsed="false">
      <c r="A12" s="0" t="n">
        <v>10</v>
      </c>
      <c r="B12" s="0" t="s">
        <v>369</v>
      </c>
      <c r="C12" s="11" t="n">
        <f aca="false">LEN(B12)</f>
        <v>97</v>
      </c>
      <c r="D12" s="11" t="n">
        <v>10012</v>
      </c>
      <c r="E12" s="11" t="n">
        <v>10305</v>
      </c>
      <c r="F12" s="11" t="s">
        <v>105</v>
      </c>
      <c r="I12" s="22" t="s">
        <v>370</v>
      </c>
      <c r="J12" s="11" t="s">
        <v>371</v>
      </c>
      <c r="K12" s="11" t="n">
        <v>82.36</v>
      </c>
      <c r="L12" s="11" t="n">
        <v>4.3</v>
      </c>
      <c r="M12" s="11" t="n">
        <v>5.1</v>
      </c>
      <c r="N12" s="11" t="n">
        <v>40</v>
      </c>
      <c r="O12" s="11" t="n">
        <v>336</v>
      </c>
      <c r="P12" s="0" t="s">
        <v>302</v>
      </c>
      <c r="Q12" s="11" t="n">
        <v>119</v>
      </c>
      <c r="R12" s="11" t="n">
        <v>119</v>
      </c>
      <c r="S12" s="23" t="s">
        <v>372</v>
      </c>
      <c r="T12" s="11" t="n">
        <v>3E-029</v>
      </c>
      <c r="U12" s="23" t="s">
        <v>373</v>
      </c>
      <c r="V12" s="22" t="s">
        <v>305</v>
      </c>
    </row>
    <row r="13" customFormat="false" ht="13.3" hidden="false" customHeight="false" outlineLevel="0" collapsed="false">
      <c r="A13" s="0" t="n">
        <v>11</v>
      </c>
      <c r="B13" s="0" t="s">
        <v>374</v>
      </c>
      <c r="C13" s="11" t="n">
        <f aca="false">LEN(B13)</f>
        <v>44</v>
      </c>
      <c r="D13" s="11" t="n">
        <v>10171</v>
      </c>
      <c r="E13" s="11" t="n">
        <v>10305</v>
      </c>
      <c r="F13" s="11" t="s">
        <v>105</v>
      </c>
      <c r="P13" s="0" t="s">
        <v>302</v>
      </c>
      <c r="Q13" s="11" t="n">
        <v>72.4</v>
      </c>
      <c r="R13" s="11" t="n">
        <v>72.4</v>
      </c>
      <c r="S13" s="23" t="s">
        <v>333</v>
      </c>
      <c r="T13" s="11" t="n">
        <v>2E-013</v>
      </c>
      <c r="U13" s="23" t="s">
        <v>375</v>
      </c>
      <c r="V13" s="22" t="s">
        <v>305</v>
      </c>
    </row>
    <row r="14" customFormat="false" ht="36.65" hidden="false" customHeight="false" outlineLevel="0" collapsed="false">
      <c r="A14" s="0" t="n">
        <v>12</v>
      </c>
      <c r="B14" s="0" t="s">
        <v>376</v>
      </c>
      <c r="C14" s="11" t="n">
        <f aca="false">LEN(B14)</f>
        <v>236</v>
      </c>
      <c r="D14" s="11" t="n">
        <v>10493</v>
      </c>
      <c r="E14" s="11" t="n">
        <v>11203</v>
      </c>
      <c r="F14" s="11" t="s">
        <v>107</v>
      </c>
      <c r="G14" s="0" t="s">
        <v>310</v>
      </c>
      <c r="I14" s="22" t="s">
        <v>377</v>
      </c>
      <c r="J14" s="11" t="s">
        <v>378</v>
      </c>
      <c r="K14" s="11" t="n">
        <v>99.74</v>
      </c>
      <c r="L14" s="11" t="n">
        <v>1.6E-020</v>
      </c>
      <c r="M14" s="11" t="n">
        <v>11.2</v>
      </c>
      <c r="N14" s="11" t="n">
        <v>140</v>
      </c>
      <c r="O14" s="11" t="n">
        <v>174</v>
      </c>
      <c r="P14" s="0" t="s">
        <v>379</v>
      </c>
      <c r="Q14" s="11" t="n">
        <v>100</v>
      </c>
      <c r="R14" s="11" t="n">
        <v>100</v>
      </c>
      <c r="S14" s="23" t="s">
        <v>380</v>
      </c>
      <c r="T14" s="11" t="n">
        <v>2E-022</v>
      </c>
      <c r="U14" s="23" t="s">
        <v>381</v>
      </c>
      <c r="V14" s="22" t="s">
        <v>382</v>
      </c>
    </row>
    <row r="15" customFormat="false" ht="13.3" hidden="false" customHeight="false" outlineLevel="0" collapsed="false">
      <c r="A15" s="0" t="n">
        <v>13</v>
      </c>
      <c r="B15" s="0" t="s">
        <v>383</v>
      </c>
      <c r="C15" s="11" t="n">
        <f aca="false">LEN(B15)</f>
        <v>164</v>
      </c>
      <c r="D15" s="11" t="n">
        <v>11360</v>
      </c>
      <c r="E15" s="11" t="n">
        <v>11854</v>
      </c>
      <c r="F15" s="11" t="s">
        <v>105</v>
      </c>
    </row>
    <row r="16" customFormat="false" ht="13.3" hidden="false" customHeight="false" outlineLevel="0" collapsed="false">
      <c r="A16" s="0" t="n">
        <v>14</v>
      </c>
      <c r="B16" s="0" t="s">
        <v>384</v>
      </c>
      <c r="C16" s="11" t="n">
        <f aca="false">LEN(B16)</f>
        <v>153</v>
      </c>
      <c r="D16" s="11" t="n">
        <v>12061</v>
      </c>
      <c r="E16" s="11" t="n">
        <v>12522</v>
      </c>
      <c r="F16" s="11" t="s">
        <v>105</v>
      </c>
    </row>
    <row r="17" customFormat="false" ht="13.3" hidden="false" customHeight="false" outlineLevel="0" collapsed="false">
      <c r="A17" s="0" t="n">
        <v>15</v>
      </c>
      <c r="B17" s="0" t="s">
        <v>385</v>
      </c>
      <c r="C17" s="11" t="n">
        <f aca="false">LEN(B17)</f>
        <v>245</v>
      </c>
      <c r="D17" s="11" t="n">
        <v>12816</v>
      </c>
      <c r="E17" s="11" t="n">
        <v>13553</v>
      </c>
      <c r="F17" s="11" t="s">
        <v>105</v>
      </c>
    </row>
    <row r="18" customFormat="false" ht="13.3" hidden="false" customHeight="false" outlineLevel="0" collapsed="false">
      <c r="A18" s="0" t="n">
        <v>16</v>
      </c>
      <c r="B18" s="0" t="s">
        <v>386</v>
      </c>
      <c r="C18" s="11" t="n">
        <f aca="false">LEN(B18)</f>
        <v>118</v>
      </c>
      <c r="D18" s="11" t="n">
        <v>13550</v>
      </c>
      <c r="E18" s="11" t="n">
        <v>13906</v>
      </c>
      <c r="F18" s="11" t="s">
        <v>107</v>
      </c>
    </row>
    <row r="19" customFormat="false" ht="13.3" hidden="false" customHeight="false" outlineLevel="0" collapsed="false">
      <c r="A19" s="0" t="n">
        <v>17</v>
      </c>
      <c r="B19" s="0" t="s">
        <v>387</v>
      </c>
      <c r="C19" s="11" t="n">
        <f aca="false">LEN(B19)</f>
        <v>100</v>
      </c>
      <c r="D19" s="11" t="n">
        <v>13973</v>
      </c>
      <c r="E19" s="11" t="n">
        <v>14275</v>
      </c>
      <c r="F19" s="11" t="s">
        <v>107</v>
      </c>
      <c r="G19" s="11" t="s">
        <v>330</v>
      </c>
      <c r="P19" s="0" t="s">
        <v>388</v>
      </c>
      <c r="Q19" s="11" t="n">
        <v>64.7</v>
      </c>
      <c r="R19" s="11" t="n">
        <v>64.7</v>
      </c>
      <c r="S19" s="23" t="s">
        <v>389</v>
      </c>
      <c r="T19" s="11" t="n">
        <v>3E-011</v>
      </c>
      <c r="U19" s="23" t="s">
        <v>390</v>
      </c>
      <c r="V19" s="22" t="s">
        <v>391</v>
      </c>
    </row>
    <row r="20" customFormat="false" ht="13.3" hidden="false" customHeight="false" outlineLevel="0" collapsed="false">
      <c r="A20" s="0" t="n">
        <v>18</v>
      </c>
      <c r="B20" s="0" t="s">
        <v>392</v>
      </c>
      <c r="C20" s="11" t="n">
        <f aca="false">LEN(B20)</f>
        <v>176</v>
      </c>
      <c r="D20" s="11" t="n">
        <v>14372</v>
      </c>
      <c r="E20" s="11" t="n">
        <v>14902</v>
      </c>
      <c r="F20" s="11" t="s">
        <v>107</v>
      </c>
    </row>
    <row r="21" customFormat="false" ht="36.65" hidden="false" customHeight="false" outlineLevel="0" collapsed="false">
      <c r="A21" s="0" t="n">
        <v>19</v>
      </c>
      <c r="B21" s="0" t="s">
        <v>393</v>
      </c>
      <c r="C21" s="11" t="n">
        <f aca="false">LEN(B21)</f>
        <v>274</v>
      </c>
      <c r="D21" s="11" t="n">
        <v>14880</v>
      </c>
      <c r="E21" s="11" t="n">
        <v>15704</v>
      </c>
      <c r="F21" s="11" t="s">
        <v>107</v>
      </c>
      <c r="G21" s="0" t="s">
        <v>394</v>
      </c>
      <c r="I21" s="22" t="s">
        <v>395</v>
      </c>
      <c r="J21" s="11" t="s">
        <v>396</v>
      </c>
      <c r="K21" s="11" t="n">
        <v>99.82</v>
      </c>
      <c r="L21" s="11" t="n">
        <v>1.6E-022</v>
      </c>
      <c r="M21" s="11" t="n">
        <v>15.1</v>
      </c>
      <c r="N21" s="11" t="n">
        <v>240</v>
      </c>
      <c r="O21" s="11" t="n">
        <v>290</v>
      </c>
    </row>
    <row r="22" customFormat="false" ht="13.3" hidden="false" customHeight="false" outlineLevel="0" collapsed="false">
      <c r="A22" s="0" t="n">
        <v>20</v>
      </c>
      <c r="B22" s="0" t="s">
        <v>397</v>
      </c>
      <c r="C22" s="11" t="n">
        <f aca="false">LEN(B22)</f>
        <v>60</v>
      </c>
      <c r="D22" s="11" t="n">
        <v>15705</v>
      </c>
      <c r="E22" s="11" t="n">
        <v>15887</v>
      </c>
      <c r="F22" s="11" t="s">
        <v>107</v>
      </c>
    </row>
    <row r="23" customFormat="false" ht="24.95" hidden="false" customHeight="false" outlineLevel="0" collapsed="false">
      <c r="A23" s="0" t="n">
        <v>21</v>
      </c>
      <c r="B23" s="0" t="s">
        <v>398</v>
      </c>
      <c r="C23" s="11" t="n">
        <f aca="false">LEN(B23)</f>
        <v>240</v>
      </c>
      <c r="D23" s="11" t="n">
        <v>16004</v>
      </c>
      <c r="E23" s="11" t="n">
        <v>16726</v>
      </c>
      <c r="F23" s="11" t="s">
        <v>105</v>
      </c>
      <c r="G23" s="11" t="s">
        <v>65</v>
      </c>
      <c r="I23" s="22" t="s">
        <v>399</v>
      </c>
      <c r="J23" s="11" t="s">
        <v>400</v>
      </c>
      <c r="K23" s="11" t="n">
        <v>99.19</v>
      </c>
      <c r="L23" s="11" t="n">
        <v>7.3E-013</v>
      </c>
      <c r="M23" s="11" t="n">
        <v>12.3</v>
      </c>
      <c r="N23" s="11" t="n">
        <v>201</v>
      </c>
      <c r="O23" s="11" t="n">
        <v>368</v>
      </c>
      <c r="P23" s="0" t="s">
        <v>401</v>
      </c>
      <c r="Q23" s="11" t="n">
        <v>119</v>
      </c>
      <c r="R23" s="11" t="n">
        <v>119</v>
      </c>
      <c r="S23" s="23" t="s">
        <v>402</v>
      </c>
      <c r="T23" s="11" t="n">
        <v>7E-029</v>
      </c>
      <c r="U23" s="23" t="s">
        <v>403</v>
      </c>
      <c r="V23" s="22" t="s">
        <v>404</v>
      </c>
    </row>
  </sheetData>
  <hyperlinks>
    <hyperlink ref="I3" r:id="rId1" display="5CG9_A"/>
    <hyperlink ref="V3" r:id="rId2" display="OLP89736.1"/>
    <hyperlink ref="I6" r:id="rId3" display="4HUQ_B"/>
    <hyperlink ref="I9" r:id="rId4" display="5J7O_B"/>
    <hyperlink ref="I12" r:id="rId5" display="5IPL_F"/>
    <hyperlink ref="V12" r:id="rId6" display="YP_009177794.1"/>
    <hyperlink ref="V13" r:id="rId7" display="YP_009177794.1"/>
    <hyperlink ref="I14" r:id="rId8" display="1U3E_M"/>
    <hyperlink ref="V14" r:id="rId9" display="AAL73476.1"/>
    <hyperlink ref="V19" r:id="rId10" display="AUD57325.1"/>
    <hyperlink ref="I21" r:id="rId11" display="1A0P_A"/>
    <hyperlink ref="I23" r:id="rId12" display="5TZJ_C"/>
    <hyperlink ref="V23" r:id="rId13" display="WP_079646805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1.3418367346939"/>
    <col collapsed="false" hidden="false" max="2" min="2" style="0" width="26.0510204081633"/>
    <col collapsed="false" hidden="false" max="6" min="3" style="0" width="11.3418367346939"/>
    <col collapsed="false" hidden="false" max="7" min="7" style="0" width="19.9795918367347"/>
    <col collapsed="false" hidden="false" max="8" min="8" style="0" width="15.9285714285714"/>
    <col collapsed="false" hidden="false" max="9" min="9" style="0" width="11.3418367346939"/>
    <col collapsed="false" hidden="false" max="10" min="10" style="0" width="40.0918367346939"/>
    <col collapsed="false" hidden="false" max="15" min="11" style="0" width="11.3418367346939"/>
    <col collapsed="false" hidden="false" max="16" min="16" style="0" width="64.1224489795918"/>
    <col collapsed="false" hidden="false" max="1025" min="17" style="0" width="11.3418367346939"/>
  </cols>
  <sheetData>
    <row r="1" s="7" customFormat="true" ht="12.8" hidden="false" customHeight="false" outlineLevel="0" collapsed="false">
      <c r="A1" s="26" t="s">
        <v>3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  <c r="AMG1" s="0"/>
      <c r="AMH1" s="0"/>
      <c r="AMI1" s="0"/>
      <c r="AMJ1" s="0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12.8" hidden="false" customHeight="false" outlineLevel="0" collapsed="false">
      <c r="A3" s="0" t="n">
        <v>1</v>
      </c>
      <c r="B3" s="0" t="s">
        <v>405</v>
      </c>
      <c r="C3" s="11" t="n">
        <f aca="false">LEN(B3)</f>
        <v>358</v>
      </c>
      <c r="D3" s="11" t="n">
        <v>324</v>
      </c>
      <c r="E3" s="11" t="n">
        <v>1400</v>
      </c>
      <c r="F3" s="11" t="s">
        <v>105</v>
      </c>
      <c r="P3" s="0" t="s">
        <v>406</v>
      </c>
      <c r="Q3" s="11" t="n">
        <v>44.7</v>
      </c>
      <c r="R3" s="11" t="n">
        <v>44.7</v>
      </c>
      <c r="S3" s="23" t="s">
        <v>407</v>
      </c>
      <c r="T3" s="11" t="n">
        <v>0.34</v>
      </c>
      <c r="U3" s="23" t="s">
        <v>408</v>
      </c>
      <c r="V3" s="22" t="s">
        <v>409</v>
      </c>
    </row>
    <row r="4" customFormat="false" ht="49.95" hidden="false" customHeight="true" outlineLevel="0" collapsed="false">
      <c r="A4" s="0" t="n">
        <v>2</v>
      </c>
      <c r="B4" s="0" t="s">
        <v>410</v>
      </c>
      <c r="C4" s="11" t="n">
        <f aca="false">LEN(B4)</f>
        <v>870</v>
      </c>
      <c r="D4" s="11" t="n">
        <v>1430</v>
      </c>
      <c r="E4" s="11" t="n">
        <v>4042</v>
      </c>
      <c r="F4" s="11" t="s">
        <v>105</v>
      </c>
      <c r="G4" s="0" t="s">
        <v>411</v>
      </c>
      <c r="I4" s="22" t="s">
        <v>412</v>
      </c>
      <c r="J4" s="11" t="s">
        <v>413</v>
      </c>
      <c r="K4" s="11" t="n">
        <v>100</v>
      </c>
      <c r="L4" s="11" t="n">
        <v>3.9E-042</v>
      </c>
      <c r="M4" s="11" t="n">
        <v>47.9</v>
      </c>
      <c r="N4" s="11" t="n">
        <v>492</v>
      </c>
      <c r="O4" s="11" t="n">
        <v>575</v>
      </c>
      <c r="P4" s="0" t="s">
        <v>414</v>
      </c>
      <c r="Q4" s="11" t="n">
        <v>130</v>
      </c>
      <c r="R4" s="11" t="n">
        <v>186</v>
      </c>
      <c r="S4" s="23" t="s">
        <v>250</v>
      </c>
      <c r="T4" s="11" t="n">
        <v>3E-027</v>
      </c>
      <c r="U4" s="23" t="s">
        <v>355</v>
      </c>
      <c r="V4" s="22" t="s">
        <v>415</v>
      </c>
    </row>
    <row r="5" customFormat="false" ht="12.8" hidden="false" customHeight="false" outlineLevel="0" collapsed="false">
      <c r="A5" s="0" t="n">
        <v>3</v>
      </c>
      <c r="B5" s="0" t="s">
        <v>416</v>
      </c>
      <c r="C5" s="11" t="n">
        <f aca="false">LEN(B5)</f>
        <v>67</v>
      </c>
      <c r="D5" s="11" t="n">
        <v>4084</v>
      </c>
      <c r="E5" s="11" t="n">
        <v>4287</v>
      </c>
      <c r="F5" s="11" t="s">
        <v>105</v>
      </c>
    </row>
    <row r="6" customFormat="false" ht="12.8" hidden="false" customHeight="false" outlineLevel="0" collapsed="false">
      <c r="A6" s="0" t="n">
        <v>4</v>
      </c>
      <c r="B6" s="0" t="s">
        <v>417</v>
      </c>
      <c r="C6" s="11" t="n">
        <f aca="false">LEN(B6)</f>
        <v>88</v>
      </c>
      <c r="D6" s="11" t="n">
        <v>4290</v>
      </c>
      <c r="E6" s="11" t="n">
        <v>4556</v>
      </c>
      <c r="F6" s="11" t="s">
        <v>107</v>
      </c>
    </row>
    <row r="7" customFormat="false" ht="12.8" hidden="false" customHeight="false" outlineLevel="0" collapsed="false">
      <c r="A7" s="0" t="n">
        <v>5</v>
      </c>
      <c r="B7" s="0" t="s">
        <v>418</v>
      </c>
      <c r="C7" s="11" t="n">
        <f aca="false">LEN(B7)</f>
        <v>78</v>
      </c>
      <c r="D7" s="11" t="n">
        <v>4560</v>
      </c>
      <c r="E7" s="11" t="n">
        <v>4796</v>
      </c>
      <c r="F7" s="11" t="s">
        <v>107</v>
      </c>
      <c r="P7" s="0" t="s">
        <v>419</v>
      </c>
      <c r="Q7" s="11" t="n">
        <v>74.7</v>
      </c>
      <c r="R7" s="11" t="n">
        <v>74.7</v>
      </c>
      <c r="S7" s="23" t="s">
        <v>420</v>
      </c>
      <c r="T7" s="11" t="n">
        <v>5E-016</v>
      </c>
      <c r="U7" s="23" t="s">
        <v>421</v>
      </c>
      <c r="V7" s="22" t="s">
        <v>422</v>
      </c>
    </row>
    <row r="8" customFormat="false" ht="35.05" hidden="false" customHeight="false" outlineLevel="0" collapsed="false">
      <c r="A8" s="0" t="n">
        <v>6</v>
      </c>
      <c r="B8" s="0" t="s">
        <v>423</v>
      </c>
      <c r="C8" s="11" t="n">
        <f aca="false">LEN(B8)</f>
        <v>82</v>
      </c>
      <c r="D8" s="11" t="n">
        <v>4817</v>
      </c>
      <c r="E8" s="11" t="n">
        <v>5065</v>
      </c>
      <c r="F8" s="11" t="s">
        <v>107</v>
      </c>
      <c r="G8" s="0" t="s">
        <v>216</v>
      </c>
      <c r="I8" s="22" t="s">
        <v>424</v>
      </c>
      <c r="J8" s="11" t="s">
        <v>425</v>
      </c>
      <c r="K8" s="11" t="n">
        <v>92.49</v>
      </c>
      <c r="L8" s="11" t="n">
        <v>0.035</v>
      </c>
      <c r="M8" s="11" t="n">
        <v>0.9</v>
      </c>
      <c r="N8" s="11" t="n">
        <v>33</v>
      </c>
      <c r="O8" s="11" t="n">
        <v>470</v>
      </c>
      <c r="P8" s="0" t="s">
        <v>426</v>
      </c>
      <c r="Q8" s="11" t="n">
        <v>40.8</v>
      </c>
      <c r="R8" s="11" t="n">
        <v>40.8</v>
      </c>
      <c r="S8" s="23" t="s">
        <v>427</v>
      </c>
      <c r="T8" s="11" t="n">
        <v>0.1</v>
      </c>
      <c r="U8" s="23" t="s">
        <v>167</v>
      </c>
      <c r="V8" s="22" t="s">
        <v>428</v>
      </c>
    </row>
    <row r="9" customFormat="false" ht="12.8" hidden="false" customHeight="false" outlineLevel="0" collapsed="false">
      <c r="A9" s="0" t="n">
        <v>7</v>
      </c>
      <c r="B9" s="0" t="s">
        <v>429</v>
      </c>
      <c r="C9" s="11" t="n">
        <f aca="false">LEN(B9)</f>
        <v>37</v>
      </c>
      <c r="D9" s="11" t="n">
        <v>5062</v>
      </c>
      <c r="E9" s="11" t="n">
        <v>5175</v>
      </c>
      <c r="F9" s="11" t="s">
        <v>107</v>
      </c>
    </row>
    <row r="10" customFormat="false" ht="12.8" hidden="false" customHeight="false" outlineLevel="0" collapsed="false">
      <c r="A10" s="0" t="n">
        <v>8</v>
      </c>
      <c r="B10" s="0" t="s">
        <v>430</v>
      </c>
      <c r="C10" s="11" t="n">
        <f aca="false">LEN(B10)</f>
        <v>90</v>
      </c>
      <c r="D10" s="11" t="n">
        <v>5262</v>
      </c>
      <c r="E10" s="11" t="n">
        <v>5534</v>
      </c>
      <c r="F10" s="11" t="s">
        <v>105</v>
      </c>
    </row>
    <row r="11" customFormat="false" ht="12.8" hidden="false" customHeight="false" outlineLevel="0" collapsed="false">
      <c r="A11" s="0" t="n">
        <v>9</v>
      </c>
      <c r="B11" s="0" t="s">
        <v>431</v>
      </c>
      <c r="C11" s="11" t="n">
        <f aca="false">LEN(B11)</f>
        <v>89</v>
      </c>
      <c r="D11" s="11" t="n">
        <v>5769</v>
      </c>
      <c r="E11" s="11" t="n">
        <v>6038</v>
      </c>
      <c r="F11" s="11" t="s">
        <v>105</v>
      </c>
    </row>
    <row r="12" customFormat="false" ht="12.8" hidden="false" customHeight="false" outlineLevel="0" collapsed="false">
      <c r="A12" s="0" t="n">
        <v>10</v>
      </c>
      <c r="B12" s="0" t="s">
        <v>432</v>
      </c>
      <c r="C12" s="11" t="n">
        <f aca="false">LEN(B12)</f>
        <v>229</v>
      </c>
      <c r="D12" s="11" t="n">
        <v>6019</v>
      </c>
      <c r="E12" s="11" t="n">
        <v>6708</v>
      </c>
      <c r="F12" s="11" t="s">
        <v>105</v>
      </c>
    </row>
    <row r="13" customFormat="false" ht="12.8" hidden="false" customHeight="false" outlineLevel="0" collapsed="false">
      <c r="A13" s="0" t="n">
        <v>11</v>
      </c>
      <c r="B13" s="0" t="s">
        <v>433</v>
      </c>
      <c r="C13" s="11" t="n">
        <f aca="false">LEN(B13)</f>
        <v>105</v>
      </c>
      <c r="D13" s="11" t="n">
        <v>6773</v>
      </c>
      <c r="E13" s="11" t="n">
        <v>7090</v>
      </c>
      <c r="F13" s="11" t="s">
        <v>105</v>
      </c>
    </row>
    <row r="14" customFormat="false" ht="12.8" hidden="false" customHeight="false" outlineLevel="0" collapsed="false">
      <c r="A14" s="0" t="n">
        <v>12</v>
      </c>
      <c r="B14" s="0" t="s">
        <v>434</v>
      </c>
      <c r="C14" s="11" t="n">
        <f aca="false">LEN(B14)</f>
        <v>197</v>
      </c>
      <c r="D14" s="11" t="n">
        <v>7145</v>
      </c>
      <c r="E14" s="11" t="n">
        <v>7738</v>
      </c>
      <c r="F14" s="11" t="s">
        <v>107</v>
      </c>
    </row>
    <row r="15" customFormat="false" ht="12.8" hidden="false" customHeight="false" outlineLevel="0" collapsed="false">
      <c r="A15" s="0" t="n">
        <v>13</v>
      </c>
      <c r="B15" s="0" t="s">
        <v>435</v>
      </c>
      <c r="C15" s="11" t="n">
        <f aca="false">LEN(B15)</f>
        <v>171</v>
      </c>
      <c r="D15" s="11" t="n">
        <v>7762</v>
      </c>
      <c r="E15" s="11" t="n">
        <v>8277</v>
      </c>
      <c r="F15" s="11" t="s">
        <v>107</v>
      </c>
    </row>
    <row r="16" customFormat="false" ht="23.85" hidden="false" customHeight="false" outlineLevel="0" collapsed="false">
      <c r="A16" s="0" t="n">
        <v>14</v>
      </c>
      <c r="B16" s="0" t="s">
        <v>436</v>
      </c>
      <c r="C16" s="11" t="n">
        <f aca="false">LEN(B16)</f>
        <v>234</v>
      </c>
      <c r="D16" s="11" t="n">
        <v>8308</v>
      </c>
      <c r="E16" s="11" t="n">
        <v>9012</v>
      </c>
      <c r="F16" s="11" t="s">
        <v>105</v>
      </c>
      <c r="I16" s="22" t="s">
        <v>437</v>
      </c>
      <c r="J16" s="11" t="s">
        <v>438</v>
      </c>
      <c r="K16" s="11" t="n">
        <v>84.24</v>
      </c>
      <c r="L16" s="11" t="n">
        <v>12</v>
      </c>
      <c r="M16" s="11" t="n">
        <v>8.7</v>
      </c>
      <c r="N16" s="11" t="n">
        <v>123</v>
      </c>
      <c r="O16" s="11" t="n">
        <v>208</v>
      </c>
    </row>
    <row r="17" customFormat="false" ht="35.05" hidden="false" customHeight="false" outlineLevel="0" collapsed="false">
      <c r="A17" s="0" t="n">
        <v>15</v>
      </c>
      <c r="B17" s="0" t="s">
        <v>439</v>
      </c>
      <c r="C17" s="11" t="n">
        <f aca="false">LEN(B17)</f>
        <v>322</v>
      </c>
      <c r="D17" s="11" t="n">
        <v>9177</v>
      </c>
      <c r="E17" s="11" t="n">
        <v>10145</v>
      </c>
      <c r="F17" s="11" t="s">
        <v>107</v>
      </c>
      <c r="G17" s="0" t="s">
        <v>269</v>
      </c>
      <c r="I17" s="22" t="s">
        <v>440</v>
      </c>
      <c r="J17" s="11" t="s">
        <v>441</v>
      </c>
      <c r="K17" s="11" t="n">
        <v>99.85</v>
      </c>
      <c r="L17" s="11" t="n">
        <v>5.7E-025</v>
      </c>
      <c r="M17" s="11" t="n">
        <v>6</v>
      </c>
      <c r="N17" s="11" t="n">
        <v>204</v>
      </c>
      <c r="O17" s="11" t="n">
        <v>328</v>
      </c>
      <c r="P17" s="0" t="s">
        <v>442</v>
      </c>
      <c r="Q17" s="11" t="n">
        <v>303</v>
      </c>
      <c r="R17" s="11" t="n">
        <v>303</v>
      </c>
      <c r="S17" s="23" t="s">
        <v>389</v>
      </c>
      <c r="T17" s="11" t="n">
        <v>1E-098</v>
      </c>
      <c r="U17" s="23" t="s">
        <v>427</v>
      </c>
      <c r="V17" s="22" t="s">
        <v>443</v>
      </c>
    </row>
    <row r="18" customFormat="false" ht="12.8" hidden="false" customHeight="false" outlineLevel="0" collapsed="false">
      <c r="A18" s="0" t="n">
        <v>16</v>
      </c>
      <c r="B18" s="0" t="s">
        <v>444</v>
      </c>
      <c r="C18" s="11" t="n">
        <f aca="false">LEN(B18)</f>
        <v>103</v>
      </c>
      <c r="D18" s="11" t="n">
        <v>10167</v>
      </c>
      <c r="E18" s="11" t="n">
        <v>10478</v>
      </c>
      <c r="F18" s="11" t="s">
        <v>107</v>
      </c>
    </row>
    <row r="19" customFormat="false" ht="12.8" hidden="false" customHeight="false" outlineLevel="0" collapsed="false">
      <c r="A19" s="0" t="n">
        <v>17</v>
      </c>
      <c r="B19" s="0" t="s">
        <v>445</v>
      </c>
      <c r="C19" s="11" t="n">
        <f aca="false">LEN(B19)</f>
        <v>338</v>
      </c>
      <c r="D19" s="11" t="n">
        <v>10654</v>
      </c>
      <c r="E19" s="11" t="n">
        <v>11670</v>
      </c>
      <c r="F19" s="11" t="s">
        <v>107</v>
      </c>
    </row>
    <row r="20" customFormat="false" ht="12.8" hidden="false" customHeight="false" outlineLevel="0" collapsed="false">
      <c r="A20" s="0" t="n">
        <v>18</v>
      </c>
      <c r="B20" s="0" t="s">
        <v>446</v>
      </c>
      <c r="C20" s="11" t="n">
        <f aca="false">LEN(B20)</f>
        <v>198</v>
      </c>
      <c r="D20" s="11" t="n">
        <v>11784</v>
      </c>
      <c r="E20" s="11" t="n">
        <v>12380</v>
      </c>
      <c r="F20" s="11" t="s">
        <v>105</v>
      </c>
    </row>
    <row r="21" customFormat="false" ht="12.8" hidden="false" customHeight="false" outlineLevel="0" collapsed="false">
      <c r="A21" s="0" t="n">
        <v>19</v>
      </c>
      <c r="B21" s="0" t="s">
        <v>447</v>
      </c>
      <c r="C21" s="11" t="n">
        <f aca="false">LEN(B21)</f>
        <v>218</v>
      </c>
      <c r="D21" s="11" t="n">
        <v>12392</v>
      </c>
      <c r="E21" s="11" t="n">
        <v>13048</v>
      </c>
      <c r="F21" s="11" t="s">
        <v>107</v>
      </c>
    </row>
    <row r="22" customFormat="false" ht="12.8" hidden="false" customHeight="false" outlineLevel="0" collapsed="false">
      <c r="A22" s="0" t="n">
        <v>20</v>
      </c>
      <c r="B22" s="0" t="s">
        <v>448</v>
      </c>
      <c r="C22" s="11" t="n">
        <f aca="false">LEN(B22)</f>
        <v>444</v>
      </c>
      <c r="D22" s="11" t="n">
        <v>13086</v>
      </c>
      <c r="E22" s="11" t="n">
        <v>14420</v>
      </c>
      <c r="F22" s="11" t="s">
        <v>107</v>
      </c>
    </row>
    <row r="23" customFormat="false" ht="12.8" hidden="false" customHeight="false" outlineLevel="0" collapsed="false">
      <c r="A23" s="0" t="n">
        <v>21</v>
      </c>
      <c r="B23" s="0" t="s">
        <v>449</v>
      </c>
      <c r="C23" s="11" t="n">
        <f aca="false">LEN(B23)</f>
        <v>222</v>
      </c>
      <c r="D23" s="11" t="n">
        <v>14445</v>
      </c>
      <c r="E23" s="11" t="n">
        <v>15113</v>
      </c>
      <c r="F23" s="11" t="s">
        <v>107</v>
      </c>
      <c r="P23" s="0" t="s">
        <v>450</v>
      </c>
      <c r="Q23" s="11" t="n">
        <v>54.3</v>
      </c>
      <c r="R23" s="11" t="n">
        <v>54.3</v>
      </c>
      <c r="S23" s="23" t="s">
        <v>178</v>
      </c>
      <c r="T23" s="11" t="n">
        <v>8E-005</v>
      </c>
      <c r="U23" s="23" t="s">
        <v>407</v>
      </c>
      <c r="V23" s="22" t="s">
        <v>451</v>
      </c>
    </row>
    <row r="24" customFormat="false" ht="12.8" hidden="false" customHeight="false" outlineLevel="0" collapsed="false">
      <c r="A24" s="0" t="n">
        <v>22</v>
      </c>
      <c r="B24" s="0" t="s">
        <v>452</v>
      </c>
      <c r="C24" s="11" t="n">
        <f aca="false">LEN(B24)</f>
        <v>317</v>
      </c>
      <c r="D24" s="11" t="n">
        <v>15136</v>
      </c>
      <c r="E24" s="11" t="n">
        <v>16089</v>
      </c>
      <c r="F24" s="11" t="s">
        <v>107</v>
      </c>
      <c r="P24" s="0" t="s">
        <v>453</v>
      </c>
      <c r="Q24" s="11" t="n">
        <v>172</v>
      </c>
      <c r="R24" s="11" t="n">
        <v>172</v>
      </c>
      <c r="S24" s="23" t="s">
        <v>354</v>
      </c>
      <c r="T24" s="11" t="n">
        <v>4E-048</v>
      </c>
      <c r="U24" s="23" t="s">
        <v>407</v>
      </c>
      <c r="V24" s="22" t="s">
        <v>454</v>
      </c>
    </row>
    <row r="25" customFormat="false" ht="12.8" hidden="false" customHeight="false" outlineLevel="0" collapsed="false">
      <c r="A25" s="0" t="n">
        <v>23</v>
      </c>
      <c r="B25" s="0" t="s">
        <v>455</v>
      </c>
      <c r="C25" s="11" t="n">
        <f aca="false">LEN(B25)</f>
        <v>86</v>
      </c>
      <c r="D25" s="11" t="n">
        <v>16115</v>
      </c>
      <c r="E25" s="11" t="n">
        <v>16375</v>
      </c>
      <c r="F25" s="11" t="s">
        <v>107</v>
      </c>
    </row>
    <row r="26" customFormat="false" ht="23.85" hidden="false" customHeight="false" outlineLevel="0" collapsed="false">
      <c r="A26" s="0" t="n">
        <v>24</v>
      </c>
      <c r="B26" s="0" t="s">
        <v>456</v>
      </c>
      <c r="C26" s="11" t="n">
        <f aca="false">LEN(B26)</f>
        <v>554</v>
      </c>
      <c r="D26" s="11" t="n">
        <v>16400</v>
      </c>
      <c r="E26" s="11" t="n">
        <v>18064</v>
      </c>
      <c r="F26" s="11" t="s">
        <v>107</v>
      </c>
      <c r="G26" s="0" t="s">
        <v>1</v>
      </c>
      <c r="I26" s="22" t="s">
        <v>365</v>
      </c>
      <c r="J26" s="11" t="s">
        <v>366</v>
      </c>
      <c r="K26" s="11" t="n">
        <v>97.57</v>
      </c>
      <c r="L26" s="11" t="n">
        <v>0.00074</v>
      </c>
      <c r="M26" s="11" t="n">
        <v>28.9</v>
      </c>
      <c r="N26" s="11" t="n">
        <v>385</v>
      </c>
      <c r="O26" s="11" t="n">
        <v>645</v>
      </c>
      <c r="P26" s="0" t="s">
        <v>457</v>
      </c>
      <c r="Q26" s="11" t="n">
        <v>527</v>
      </c>
      <c r="R26" s="11" t="n">
        <v>527</v>
      </c>
      <c r="S26" s="23" t="s">
        <v>333</v>
      </c>
      <c r="T26" s="11" t="n">
        <v>4E-180</v>
      </c>
      <c r="U26" s="23" t="s">
        <v>458</v>
      </c>
      <c r="V26" s="22" t="s">
        <v>459</v>
      </c>
    </row>
    <row r="27" customFormat="false" ht="35.05" hidden="false" customHeight="false" outlineLevel="0" collapsed="false">
      <c r="A27" s="0" t="n">
        <v>25</v>
      </c>
      <c r="B27" s="0" t="s">
        <v>460</v>
      </c>
      <c r="C27" s="11" t="n">
        <f aca="false">LEN(B27)</f>
        <v>250</v>
      </c>
      <c r="D27" s="11" t="n">
        <v>18306</v>
      </c>
      <c r="E27" s="11" t="n">
        <v>19058</v>
      </c>
      <c r="F27" s="11" t="s">
        <v>107</v>
      </c>
      <c r="G27" s="0" t="s">
        <v>299</v>
      </c>
      <c r="I27" s="22" t="s">
        <v>461</v>
      </c>
      <c r="J27" s="11" t="s">
        <v>462</v>
      </c>
      <c r="K27" s="11" t="n">
        <v>99.79</v>
      </c>
      <c r="L27" s="11" t="n">
        <v>4.8E-021</v>
      </c>
      <c r="M27" s="11" t="n">
        <v>16.7</v>
      </c>
      <c r="N27" s="11" t="n">
        <v>177</v>
      </c>
      <c r="O27" s="11" t="n">
        <v>319</v>
      </c>
      <c r="P27" s="0" t="s">
        <v>463</v>
      </c>
      <c r="Q27" s="11" t="n">
        <v>57</v>
      </c>
      <c r="R27" s="11" t="n">
        <v>57</v>
      </c>
      <c r="S27" s="23" t="s">
        <v>427</v>
      </c>
      <c r="T27" s="11" t="n">
        <v>1E-005</v>
      </c>
      <c r="U27" s="23" t="s">
        <v>464</v>
      </c>
      <c r="V27" s="22" t="s">
        <v>465</v>
      </c>
    </row>
    <row r="28" customFormat="false" ht="23.85" hidden="false" customHeight="false" outlineLevel="0" collapsed="false">
      <c r="A28" s="0" t="n">
        <v>26</v>
      </c>
      <c r="B28" s="0" t="s">
        <v>466</v>
      </c>
      <c r="C28" s="11" t="n">
        <f aca="false">LEN(B28)</f>
        <v>817</v>
      </c>
      <c r="D28" s="11" t="n">
        <v>19092</v>
      </c>
      <c r="E28" s="11" t="n">
        <v>21545</v>
      </c>
      <c r="F28" s="11" t="s">
        <v>105</v>
      </c>
      <c r="G28" s="0" t="s">
        <v>467</v>
      </c>
      <c r="H28" s="0" t="s">
        <v>468</v>
      </c>
      <c r="I28" s="22" t="s">
        <v>469</v>
      </c>
      <c r="J28" s="11" t="s">
        <v>470</v>
      </c>
      <c r="K28" s="11" t="n">
        <v>96.84</v>
      </c>
      <c r="L28" s="11" t="n">
        <v>0.0028</v>
      </c>
      <c r="M28" s="11" t="n">
        <v>14.1</v>
      </c>
      <c r="N28" s="11" t="n">
        <v>134</v>
      </c>
      <c r="O28" s="11" t="n">
        <v>137</v>
      </c>
      <c r="P28" s="0" t="s">
        <v>471</v>
      </c>
      <c r="Q28" s="11" t="n">
        <v>67.4</v>
      </c>
      <c r="R28" s="11" t="n">
        <v>67.4</v>
      </c>
      <c r="S28" s="23" t="s">
        <v>472</v>
      </c>
      <c r="T28" s="11" t="n">
        <v>2E-007</v>
      </c>
      <c r="U28" s="23" t="s">
        <v>403</v>
      </c>
      <c r="V28" s="22" t="s">
        <v>473</v>
      </c>
    </row>
    <row r="29" customFormat="false" ht="12.8" hidden="false" customHeight="false" outlineLevel="0" collapsed="false">
      <c r="A29" s="0" t="n">
        <v>27</v>
      </c>
      <c r="B29" s="0" t="s">
        <v>474</v>
      </c>
      <c r="C29" s="11" t="n">
        <f aca="false">LEN(B29)</f>
        <v>1127</v>
      </c>
      <c r="D29" s="11" t="n">
        <v>21580</v>
      </c>
      <c r="E29" s="11" t="n">
        <v>24963</v>
      </c>
      <c r="F29" s="11" t="s">
        <v>105</v>
      </c>
      <c r="P29" s="0" t="s">
        <v>475</v>
      </c>
      <c r="Q29" s="11" t="n">
        <v>90.5</v>
      </c>
      <c r="R29" s="11" t="n">
        <v>90.5</v>
      </c>
      <c r="S29" s="23" t="s">
        <v>476</v>
      </c>
      <c r="T29" s="11" t="n">
        <v>1E-014</v>
      </c>
      <c r="U29" s="23" t="s">
        <v>477</v>
      </c>
      <c r="V29" s="22" t="s">
        <v>478</v>
      </c>
    </row>
    <row r="30" customFormat="false" ht="23.85" hidden="false" customHeight="false" outlineLevel="0" collapsed="false">
      <c r="A30" s="0" t="n">
        <v>28</v>
      </c>
      <c r="B30" s="0" t="s">
        <v>479</v>
      </c>
      <c r="C30" s="11" t="n">
        <f aca="false">LEN(B30)</f>
        <v>234</v>
      </c>
      <c r="D30" s="11" t="n">
        <v>25045</v>
      </c>
      <c r="E30" s="11" t="n">
        <v>25749</v>
      </c>
      <c r="F30" s="11" t="s">
        <v>105</v>
      </c>
      <c r="I30" s="22" t="s">
        <v>480</v>
      </c>
      <c r="J30" s="11" t="s">
        <v>481</v>
      </c>
      <c r="K30" s="11" t="n">
        <v>85.03</v>
      </c>
      <c r="L30" s="11" t="n">
        <v>2.6</v>
      </c>
      <c r="M30" s="11" t="n">
        <v>4.6</v>
      </c>
      <c r="N30" s="11" t="n">
        <v>40</v>
      </c>
      <c r="O30" s="11" t="n">
        <v>53</v>
      </c>
      <c r="P30" s="0" t="s">
        <v>482</v>
      </c>
      <c r="Q30" s="11" t="n">
        <v>67.4</v>
      </c>
      <c r="R30" s="11" t="n">
        <v>67.4</v>
      </c>
      <c r="S30" s="23" t="s">
        <v>483</v>
      </c>
      <c r="T30" s="11" t="n">
        <v>1E-010</v>
      </c>
      <c r="U30" s="23" t="s">
        <v>484</v>
      </c>
      <c r="V30" s="22" t="s">
        <v>485</v>
      </c>
    </row>
    <row r="31" customFormat="false" ht="46.25" hidden="false" customHeight="false" outlineLevel="0" collapsed="false">
      <c r="A31" s="0" t="n">
        <v>29</v>
      </c>
      <c r="B31" s="0" t="s">
        <v>486</v>
      </c>
      <c r="C31" s="11" t="n">
        <f aca="false">LEN(B31)</f>
        <v>205</v>
      </c>
      <c r="D31" s="11" t="n">
        <v>25762</v>
      </c>
      <c r="E31" s="11" t="n">
        <v>26379</v>
      </c>
      <c r="F31" s="11" t="s">
        <v>107</v>
      </c>
      <c r="G31" s="0" t="s">
        <v>487</v>
      </c>
      <c r="I31" s="22" t="s">
        <v>488</v>
      </c>
      <c r="J31" s="11" t="s">
        <v>489</v>
      </c>
      <c r="K31" s="11" t="n">
        <v>100</v>
      </c>
      <c r="L31" s="11" t="n">
        <v>3.5E-033</v>
      </c>
      <c r="M31" s="11" t="n">
        <v>19</v>
      </c>
      <c r="N31" s="11" t="n">
        <v>139</v>
      </c>
      <c r="O31" s="11" t="n">
        <v>141</v>
      </c>
      <c r="P31" s="0" t="s">
        <v>490</v>
      </c>
      <c r="Q31" s="11" t="n">
        <v>137</v>
      </c>
      <c r="R31" s="11" t="n">
        <v>137</v>
      </c>
      <c r="S31" s="23" t="s">
        <v>491</v>
      </c>
      <c r="T31" s="11" t="n">
        <v>1E-037</v>
      </c>
      <c r="U31" s="23" t="s">
        <v>492</v>
      </c>
      <c r="V31" s="22" t="s">
        <v>493</v>
      </c>
    </row>
  </sheetData>
  <hyperlinks>
    <hyperlink ref="V3" r:id="rId1" display="XP_027067404.1"/>
    <hyperlink ref="I4" r:id="rId2" display="2PY5_A"/>
    <hyperlink ref="V4" r:id="rId3" display="XP_022305881.1"/>
    <hyperlink ref="V7" r:id="rId4" display="WP_019123612.1"/>
    <hyperlink ref="I8" r:id="rId5" display="5UDH_B"/>
    <hyperlink ref="V8" r:id="rId6" display="XP_025904153.1"/>
    <hyperlink ref="I16" r:id="rId7" display="4JG2_A"/>
    <hyperlink ref="I17" r:id="rId8" display="4YER_A"/>
    <hyperlink ref="V17" r:id="rId9" display="OYV41653.1"/>
    <hyperlink ref="V23" r:id="rId10" display="XP_016611482.1"/>
    <hyperlink ref="V24" r:id="rId11" display="XP_016611481.1"/>
    <hyperlink ref="I26" r:id="rId12" display="5J7O_B"/>
    <hyperlink ref="V26" r:id="rId13" display="XP_016611480.1"/>
    <hyperlink ref="I27" r:id="rId14" display="3NGM_B"/>
    <hyperlink ref="V27" r:id="rId15" display="OYU77686.1"/>
    <hyperlink ref="I28" r:id="rId16" display="4QQH_A"/>
    <hyperlink ref="V28" r:id="rId17" display="WP_051626260.1"/>
    <hyperlink ref="V29" r:id="rId18" display="PWU11831.1"/>
    <hyperlink ref="I30" r:id="rId19" display="2K29_A"/>
    <hyperlink ref="V30" r:id="rId20" display="OYV41658.1"/>
    <hyperlink ref="I31" r:id="rId21" display="3C2T_A"/>
    <hyperlink ref="V31" r:id="rId22" display="XP_003868159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2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6" min="1" style="0" width="11.3418367346939"/>
    <col collapsed="false" hidden="false" max="7" min="7" style="0" width="30.780612244898"/>
    <col collapsed="false" hidden="false" max="9" min="8" style="0" width="11.3418367346939"/>
    <col collapsed="false" hidden="false" max="10" min="10" style="0" width="42.5204081632653"/>
    <col collapsed="false" hidden="false" max="15" min="11" style="0" width="11.3418367346939"/>
    <col collapsed="false" hidden="false" max="16" min="16" style="0" width="26.1887755102041"/>
    <col collapsed="false" hidden="false" max="1025" min="17" style="0" width="11.3418367346939"/>
  </cols>
  <sheetData>
    <row r="1" s="7" customFormat="true" ht="12.8" hidden="false" customHeight="false" outlineLevel="0" collapsed="false">
      <c r="A1" s="26" t="s">
        <v>3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46.25" hidden="false" customHeight="false" outlineLevel="0" collapsed="false">
      <c r="A3" s="0" t="n">
        <v>1</v>
      </c>
      <c r="B3" s="0" t="s">
        <v>494</v>
      </c>
      <c r="C3" s="11" t="n">
        <f aca="false">LEN(B3)</f>
        <v>214</v>
      </c>
      <c r="D3" s="11" t="n">
        <v>132</v>
      </c>
      <c r="E3" s="11" t="n">
        <v>776</v>
      </c>
      <c r="F3" s="11" t="s">
        <v>105</v>
      </c>
      <c r="G3" s="0" t="s">
        <v>162</v>
      </c>
      <c r="I3" s="22" t="s">
        <v>495</v>
      </c>
      <c r="J3" s="11" t="s">
        <v>496</v>
      </c>
      <c r="K3" s="11" t="n">
        <v>99.94</v>
      </c>
      <c r="L3" s="11" t="n">
        <v>9.4E-029</v>
      </c>
      <c r="M3" s="11" t="n">
        <v>17.6</v>
      </c>
      <c r="N3" s="11" t="n">
        <v>185</v>
      </c>
      <c r="O3" s="11" t="n">
        <v>240</v>
      </c>
      <c r="P3" s="0" t="s">
        <v>497</v>
      </c>
      <c r="Q3" s="11" t="n">
        <v>119</v>
      </c>
      <c r="R3" s="11" t="n">
        <v>119</v>
      </c>
      <c r="S3" s="23" t="s">
        <v>498</v>
      </c>
      <c r="T3" s="11" t="n">
        <v>1E-029</v>
      </c>
      <c r="U3" s="23" t="s">
        <v>499</v>
      </c>
      <c r="V3" s="22" t="s">
        <v>500</v>
      </c>
    </row>
    <row r="4" customFormat="false" ht="23.85" hidden="false" customHeight="false" outlineLevel="0" collapsed="false">
      <c r="A4" s="0" t="n">
        <v>2</v>
      </c>
      <c r="B4" s="0" t="s">
        <v>501</v>
      </c>
      <c r="C4" s="11" t="n">
        <f aca="false">LEN(B4)</f>
        <v>121</v>
      </c>
      <c r="D4" s="11" t="n">
        <v>782</v>
      </c>
      <c r="E4" s="11" t="n">
        <v>1147</v>
      </c>
      <c r="F4" s="11" t="s">
        <v>105</v>
      </c>
      <c r="G4" s="0" t="s">
        <v>502</v>
      </c>
      <c r="I4" s="22" t="s">
        <v>503</v>
      </c>
      <c r="J4" s="11" t="s">
        <v>504</v>
      </c>
      <c r="K4" s="11" t="n">
        <v>99.86</v>
      </c>
      <c r="L4" s="11" t="n">
        <v>1.2E-023</v>
      </c>
      <c r="M4" s="11" t="n">
        <v>12.5</v>
      </c>
      <c r="N4" s="11" t="n">
        <v>116</v>
      </c>
      <c r="O4" s="11" t="n">
        <v>229</v>
      </c>
      <c r="P4" s="0" t="s">
        <v>505</v>
      </c>
      <c r="Q4" s="11" t="n">
        <v>45.8</v>
      </c>
      <c r="R4" s="11" t="n">
        <v>45.8</v>
      </c>
      <c r="S4" s="23" t="s">
        <v>420</v>
      </c>
      <c r="T4" s="11" t="n">
        <v>0.001</v>
      </c>
      <c r="U4" s="23" t="s">
        <v>464</v>
      </c>
      <c r="V4" s="22" t="s">
        <v>506</v>
      </c>
    </row>
    <row r="5" customFormat="false" ht="12.8" hidden="false" customHeight="false" outlineLevel="0" collapsed="false">
      <c r="A5" s="0" t="n">
        <v>3</v>
      </c>
      <c r="B5" s="0" t="s">
        <v>507</v>
      </c>
      <c r="C5" s="11" t="n">
        <f aca="false">LEN(B5)</f>
        <v>119</v>
      </c>
      <c r="D5" s="11" t="n">
        <v>1205</v>
      </c>
      <c r="E5" s="11" t="n">
        <v>1564</v>
      </c>
      <c r="F5" s="11" t="s">
        <v>107</v>
      </c>
    </row>
    <row r="6" customFormat="false" ht="12.8" hidden="false" customHeight="false" outlineLevel="0" collapsed="false">
      <c r="A6" s="0" t="n">
        <v>4</v>
      </c>
      <c r="B6" s="0" t="s">
        <v>508</v>
      </c>
      <c r="C6" s="11" t="n">
        <f aca="false">LEN(B6)</f>
        <v>124</v>
      </c>
      <c r="D6" s="11" t="n">
        <v>1644</v>
      </c>
      <c r="E6" s="11" t="n">
        <v>2018</v>
      </c>
      <c r="F6" s="11" t="s">
        <v>107</v>
      </c>
    </row>
    <row r="7" customFormat="false" ht="12.8" hidden="false" customHeight="false" outlineLevel="0" collapsed="false">
      <c r="A7" s="0" t="n">
        <v>5</v>
      </c>
      <c r="B7" s="0" t="s">
        <v>509</v>
      </c>
      <c r="C7" s="11" t="n">
        <f aca="false">LEN(B7)</f>
        <v>65</v>
      </c>
      <c r="D7" s="11" t="n">
        <v>2022</v>
      </c>
      <c r="E7" s="11" t="n">
        <v>2219</v>
      </c>
      <c r="F7" s="11" t="s">
        <v>105</v>
      </c>
    </row>
    <row r="8" customFormat="false" ht="35.05" hidden="false" customHeight="false" outlineLevel="0" collapsed="false">
      <c r="A8" s="0" t="n">
        <v>6</v>
      </c>
      <c r="B8" s="0" t="s">
        <v>510</v>
      </c>
      <c r="C8" s="11" t="n">
        <f aca="false">LEN(B8)</f>
        <v>72</v>
      </c>
      <c r="D8" s="11" t="n">
        <v>2307</v>
      </c>
      <c r="E8" s="11" t="n">
        <v>2525</v>
      </c>
      <c r="F8" s="11" t="s">
        <v>105</v>
      </c>
      <c r="I8" s="22" t="s">
        <v>511</v>
      </c>
      <c r="J8" s="11" t="s">
        <v>512</v>
      </c>
      <c r="K8" s="11" t="n">
        <v>90.39</v>
      </c>
      <c r="L8" s="11" t="n">
        <v>1.2</v>
      </c>
      <c r="M8" s="11" t="n">
        <v>5.1</v>
      </c>
      <c r="N8" s="11" t="n">
        <v>53</v>
      </c>
      <c r="O8" s="11" t="n">
        <v>135</v>
      </c>
    </row>
    <row r="9" customFormat="false" ht="12.8" hidden="false" customHeight="false" outlineLevel="0" collapsed="false">
      <c r="A9" s="0" t="n">
        <v>7</v>
      </c>
      <c r="B9" s="0" t="s">
        <v>513</v>
      </c>
      <c r="C9" s="11" t="n">
        <f aca="false">LEN(B9)</f>
        <v>317</v>
      </c>
      <c r="D9" s="11" t="n">
        <v>2565</v>
      </c>
      <c r="E9" s="11" t="n">
        <v>3518</v>
      </c>
      <c r="F9" s="11" t="s">
        <v>107</v>
      </c>
    </row>
    <row r="10" customFormat="false" ht="12.8" hidden="false" customHeight="false" outlineLevel="0" collapsed="false">
      <c r="A10" s="0" t="n">
        <v>8</v>
      </c>
      <c r="B10" s="0" t="s">
        <v>514</v>
      </c>
      <c r="C10" s="11" t="n">
        <f aca="false">LEN(B10)</f>
        <v>263</v>
      </c>
      <c r="D10" s="11" t="n">
        <v>3987</v>
      </c>
      <c r="E10" s="11" t="n">
        <v>4778</v>
      </c>
      <c r="F10" s="11" t="s">
        <v>107</v>
      </c>
    </row>
    <row r="11" customFormat="false" ht="12.8" hidden="false" customHeight="false" outlineLevel="0" collapsed="false">
      <c r="A11" s="0" t="n">
        <v>9</v>
      </c>
      <c r="B11" s="0" t="s">
        <v>515</v>
      </c>
      <c r="C11" s="11" t="n">
        <f aca="false">LEN(B11)</f>
        <v>115</v>
      </c>
      <c r="D11" s="11" t="n">
        <v>4780</v>
      </c>
      <c r="E11" s="11" t="n">
        <v>5127</v>
      </c>
      <c r="F11" s="11" t="s">
        <v>107</v>
      </c>
    </row>
    <row r="12" customFormat="false" ht="46.25" hidden="false" customHeight="false" outlineLevel="0" collapsed="false">
      <c r="A12" s="0" t="n">
        <v>10</v>
      </c>
      <c r="B12" s="0" t="s">
        <v>516</v>
      </c>
      <c r="C12" s="11" t="n">
        <f aca="false">LEN(B12)</f>
        <v>325</v>
      </c>
      <c r="D12" s="11" t="n">
        <v>5127</v>
      </c>
      <c r="E12" s="11" t="n">
        <v>6104</v>
      </c>
      <c r="F12" s="11" t="s">
        <v>107</v>
      </c>
      <c r="G12" s="0" t="s">
        <v>394</v>
      </c>
      <c r="I12" s="22" t="s">
        <v>517</v>
      </c>
      <c r="J12" s="11" t="s">
        <v>518</v>
      </c>
      <c r="K12" s="11" t="n">
        <v>99.89</v>
      </c>
      <c r="L12" s="11" t="n">
        <v>2.2E-024</v>
      </c>
      <c r="M12" s="11" t="n">
        <v>21.6</v>
      </c>
      <c r="N12" s="11" t="n">
        <v>254</v>
      </c>
      <c r="O12" s="11" t="n">
        <v>317</v>
      </c>
      <c r="P12" s="0" t="s">
        <v>519</v>
      </c>
      <c r="Q12" s="11" t="n">
        <v>283</v>
      </c>
      <c r="R12" s="11" t="n">
        <v>283</v>
      </c>
      <c r="S12" s="23" t="s">
        <v>498</v>
      </c>
      <c r="T12" s="11" t="n">
        <v>9E-091</v>
      </c>
      <c r="U12" s="23" t="s">
        <v>221</v>
      </c>
      <c r="V12" s="22" t="s">
        <v>520</v>
      </c>
    </row>
    <row r="13" customFormat="false" ht="12.8" hidden="false" customHeight="false" outlineLevel="0" collapsed="false">
      <c r="A13" s="0" t="n">
        <v>11</v>
      </c>
      <c r="B13" s="0" t="s">
        <v>521</v>
      </c>
      <c r="C13" s="11" t="n">
        <f aca="false">LEN(B13)</f>
        <v>227</v>
      </c>
      <c r="D13" s="11" t="n">
        <v>6127</v>
      </c>
      <c r="E13" s="11" t="n">
        <v>6810</v>
      </c>
      <c r="F13" s="11" t="s">
        <v>107</v>
      </c>
    </row>
    <row r="14" customFormat="false" ht="12.8" hidden="false" customHeight="false" outlineLevel="0" collapsed="false">
      <c r="A14" s="0" t="n">
        <v>12</v>
      </c>
      <c r="B14" s="0" t="s">
        <v>522</v>
      </c>
      <c r="C14" s="11" t="n">
        <f aca="false">LEN(B14)</f>
        <v>229</v>
      </c>
      <c r="D14" s="11" t="n">
        <v>6785</v>
      </c>
      <c r="E14" s="11" t="n">
        <v>7474</v>
      </c>
      <c r="F14" s="11" t="s">
        <v>107</v>
      </c>
    </row>
    <row r="15" customFormat="false" ht="12.8" hidden="false" customHeight="false" outlineLevel="0" collapsed="false">
      <c r="A15" s="0" t="n">
        <v>13</v>
      </c>
      <c r="B15" s="0" t="s">
        <v>523</v>
      </c>
      <c r="C15" s="11" t="n">
        <f aca="false">LEN(B15)</f>
        <v>63</v>
      </c>
      <c r="D15" s="11" t="n">
        <v>7495</v>
      </c>
      <c r="E15" s="11" t="n">
        <v>7686</v>
      </c>
      <c r="F15" s="11" t="s">
        <v>107</v>
      </c>
    </row>
    <row r="16" customFormat="false" ht="35.05" hidden="false" customHeight="false" outlineLevel="0" collapsed="false">
      <c r="A16" s="0" t="n">
        <v>14</v>
      </c>
      <c r="B16" s="0" t="s">
        <v>524</v>
      </c>
      <c r="C16" s="11" t="n">
        <f aca="false">LEN(B16)</f>
        <v>109</v>
      </c>
      <c r="D16" s="11" t="n">
        <v>7776</v>
      </c>
      <c r="E16" s="11" t="n">
        <v>8105</v>
      </c>
      <c r="F16" s="11" t="s">
        <v>107</v>
      </c>
      <c r="I16" s="22" t="s">
        <v>370</v>
      </c>
      <c r="J16" s="11" t="s">
        <v>371</v>
      </c>
      <c r="K16" s="11" t="n">
        <v>82.01</v>
      </c>
      <c r="L16" s="11" t="n">
        <v>4.2</v>
      </c>
      <c r="M16" s="11" t="n">
        <v>5</v>
      </c>
      <c r="N16" s="11" t="n">
        <v>41</v>
      </c>
      <c r="O16" s="11" t="n">
        <v>336</v>
      </c>
      <c r="P16" s="0" t="s">
        <v>302</v>
      </c>
      <c r="Q16" s="11" t="n">
        <v>87.8</v>
      </c>
      <c r="R16" s="11" t="n">
        <v>87.8</v>
      </c>
      <c r="S16" s="23" t="s">
        <v>498</v>
      </c>
      <c r="T16" s="11" t="n">
        <v>7E-018</v>
      </c>
      <c r="U16" s="23" t="s">
        <v>525</v>
      </c>
      <c r="V16" s="22" t="s">
        <v>305</v>
      </c>
    </row>
    <row r="17" customFormat="false" ht="35.05" hidden="false" customHeight="false" outlineLevel="0" collapsed="false">
      <c r="A17" s="0" t="n">
        <v>15</v>
      </c>
      <c r="B17" s="0" t="s">
        <v>526</v>
      </c>
      <c r="C17" s="11" t="n">
        <f aca="false">LEN(B17)</f>
        <v>1413</v>
      </c>
      <c r="D17" s="11" t="n">
        <v>8110</v>
      </c>
      <c r="E17" s="11" t="n">
        <v>12351</v>
      </c>
      <c r="F17" s="11" t="s">
        <v>107</v>
      </c>
      <c r="I17" s="22" t="s">
        <v>527</v>
      </c>
      <c r="J17" s="11" t="s">
        <v>528</v>
      </c>
      <c r="K17" s="11" t="n">
        <v>84.53</v>
      </c>
      <c r="L17" s="11" t="n">
        <v>25</v>
      </c>
      <c r="M17" s="11" t="n">
        <v>13.4</v>
      </c>
      <c r="N17" s="11" t="n">
        <v>193</v>
      </c>
      <c r="O17" s="11" t="n">
        <v>638</v>
      </c>
    </row>
    <row r="18" customFormat="false" ht="12.8" hidden="false" customHeight="false" outlineLevel="0" collapsed="false">
      <c r="A18" s="0" t="n">
        <v>16</v>
      </c>
      <c r="B18" s="0" t="s">
        <v>529</v>
      </c>
      <c r="C18" s="11" t="n">
        <f aca="false">LEN(B18)</f>
        <v>333</v>
      </c>
      <c r="D18" s="11" t="n">
        <v>12400</v>
      </c>
      <c r="E18" s="11" t="n">
        <v>13401</v>
      </c>
      <c r="F18" s="11" t="s">
        <v>105</v>
      </c>
    </row>
    <row r="19" customFormat="false" ht="23.85" hidden="false" customHeight="false" outlineLevel="0" collapsed="false">
      <c r="A19" s="0" t="n">
        <v>17</v>
      </c>
      <c r="B19" s="0" t="s">
        <v>530</v>
      </c>
      <c r="C19" s="11" t="n">
        <f aca="false">LEN(B19)</f>
        <v>419</v>
      </c>
      <c r="D19" s="11" t="n">
        <v>13440</v>
      </c>
      <c r="E19" s="11" t="n">
        <v>14699</v>
      </c>
      <c r="F19" s="11" t="s">
        <v>107</v>
      </c>
      <c r="G19" s="0" t="s">
        <v>1</v>
      </c>
      <c r="I19" s="22" t="s">
        <v>365</v>
      </c>
      <c r="J19" s="11" t="s">
        <v>366</v>
      </c>
      <c r="K19" s="11" t="n">
        <v>90.01</v>
      </c>
      <c r="L19" s="11" t="n">
        <v>1.4</v>
      </c>
      <c r="M19" s="11" t="n">
        <v>8.8</v>
      </c>
      <c r="N19" s="11" t="n">
        <v>106</v>
      </c>
      <c r="O19" s="11" t="n">
        <v>645</v>
      </c>
    </row>
    <row r="20" customFormat="false" ht="12.8" hidden="false" customHeight="false" outlineLevel="0" collapsed="false">
      <c r="A20" s="0" t="n">
        <v>18</v>
      </c>
      <c r="B20" s="0" t="s">
        <v>531</v>
      </c>
      <c r="C20" s="11" t="n">
        <f aca="false">LEN(B20)</f>
        <v>54</v>
      </c>
      <c r="D20" s="11" t="n">
        <v>14808</v>
      </c>
      <c r="E20" s="11" t="n">
        <v>14972</v>
      </c>
      <c r="F20" s="11" t="s">
        <v>105</v>
      </c>
    </row>
    <row r="21" customFormat="false" ht="12.8" hidden="false" customHeight="false" outlineLevel="0" collapsed="false">
      <c r="A21" s="0" t="n">
        <v>19</v>
      </c>
      <c r="B21" s="0" t="s">
        <v>532</v>
      </c>
      <c r="C21" s="11" t="n">
        <f aca="false">LEN(B21)</f>
        <v>84</v>
      </c>
      <c r="D21" s="11" t="n">
        <v>14969</v>
      </c>
      <c r="E21" s="11" t="n">
        <v>15223</v>
      </c>
      <c r="F21" s="11" t="s">
        <v>107</v>
      </c>
    </row>
    <row r="22" customFormat="false" ht="35.05" hidden="false" customHeight="false" outlineLevel="0" collapsed="false">
      <c r="A22" s="0" t="n">
        <v>20</v>
      </c>
      <c r="B22" s="0" t="s">
        <v>533</v>
      </c>
      <c r="C22" s="11" t="n">
        <f aca="false">LEN(B22)</f>
        <v>213</v>
      </c>
      <c r="D22" s="11" t="n">
        <v>15303</v>
      </c>
      <c r="E22" s="11" t="n">
        <v>15944</v>
      </c>
      <c r="F22" s="11" t="s">
        <v>105</v>
      </c>
      <c r="G22" s="0" t="s">
        <v>269</v>
      </c>
      <c r="I22" s="22" t="s">
        <v>440</v>
      </c>
      <c r="J22" s="11" t="s">
        <v>441</v>
      </c>
      <c r="K22" s="11" t="n">
        <v>99.76</v>
      </c>
      <c r="L22" s="11" t="n">
        <v>2.1E-022</v>
      </c>
      <c r="M22" s="11" t="n">
        <v>3.4</v>
      </c>
      <c r="N22" s="11" t="n">
        <v>188</v>
      </c>
      <c r="O22" s="11" t="n">
        <v>328</v>
      </c>
      <c r="P22" s="0" t="s">
        <v>534</v>
      </c>
      <c r="Q22" s="11" t="n">
        <v>45.1</v>
      </c>
      <c r="R22" s="11" t="n">
        <v>45.1</v>
      </c>
      <c r="S22" s="23" t="s">
        <v>535</v>
      </c>
      <c r="T22" s="11" t="n">
        <v>0.07</v>
      </c>
      <c r="U22" s="23" t="s">
        <v>464</v>
      </c>
      <c r="V22" s="22" t="s">
        <v>536</v>
      </c>
    </row>
    <row r="23" customFormat="false" ht="12.8" hidden="false" customHeight="false" outlineLevel="0" collapsed="false">
      <c r="A23" s="0" t="n">
        <v>21</v>
      </c>
      <c r="B23" s="0" t="s">
        <v>537</v>
      </c>
      <c r="C23" s="11" t="n">
        <f aca="false">LEN(B23)</f>
        <v>63</v>
      </c>
      <c r="D23" s="11" t="n">
        <v>15941</v>
      </c>
      <c r="E23" s="11" t="n">
        <v>16132</v>
      </c>
      <c r="F23" s="11" t="s">
        <v>107</v>
      </c>
      <c r="P23" s="0" t="s">
        <v>388</v>
      </c>
      <c r="Q23" s="11" t="n">
        <v>55.5</v>
      </c>
      <c r="R23" s="11" t="n">
        <v>55.5</v>
      </c>
      <c r="S23" s="23" t="s">
        <v>538</v>
      </c>
      <c r="T23" s="11" t="n">
        <v>3E-008</v>
      </c>
      <c r="U23" s="23" t="s">
        <v>539</v>
      </c>
      <c r="V23" s="22" t="s">
        <v>391</v>
      </c>
    </row>
    <row r="24" customFormat="false" ht="12.8" hidden="false" customHeight="false" outlineLevel="0" collapsed="false">
      <c r="A24" s="0" t="n">
        <v>22</v>
      </c>
      <c r="B24" s="0" t="s">
        <v>540</v>
      </c>
      <c r="C24" s="11" t="n">
        <f aca="false">LEN(B24)</f>
        <v>47</v>
      </c>
      <c r="D24" s="11" t="n">
        <v>16241</v>
      </c>
      <c r="E24" s="11" t="n">
        <v>16384</v>
      </c>
      <c r="F24" s="11" t="s">
        <v>107</v>
      </c>
    </row>
    <row r="25" customFormat="false" ht="46.25" hidden="false" customHeight="false" outlineLevel="0" collapsed="false">
      <c r="A25" s="0" t="n">
        <v>23</v>
      </c>
      <c r="B25" s="0" t="s">
        <v>541</v>
      </c>
      <c r="C25" s="11" t="n">
        <f aca="false">LEN(B25)</f>
        <v>205</v>
      </c>
      <c r="D25" s="11" t="n">
        <v>16658</v>
      </c>
      <c r="E25" s="11" t="n">
        <v>17275</v>
      </c>
      <c r="F25" s="11" t="s">
        <v>105</v>
      </c>
      <c r="G25" s="11" t="s">
        <v>350</v>
      </c>
      <c r="H25" s="11"/>
      <c r="I25" s="22" t="s">
        <v>542</v>
      </c>
      <c r="J25" s="11" t="s">
        <v>543</v>
      </c>
      <c r="K25" s="11" t="n">
        <v>98.94</v>
      </c>
      <c r="L25" s="11" t="n">
        <v>3.7E-011</v>
      </c>
      <c r="M25" s="11" t="n">
        <v>11.6</v>
      </c>
      <c r="N25" s="11" t="n">
        <v>108</v>
      </c>
      <c r="O25" s="11" t="n">
        <v>327</v>
      </c>
      <c r="P25" s="0" t="s">
        <v>544</v>
      </c>
      <c r="Q25" s="11" t="n">
        <v>76.6</v>
      </c>
      <c r="R25" s="11" t="n">
        <v>76.6</v>
      </c>
      <c r="S25" s="23" t="s">
        <v>483</v>
      </c>
      <c r="T25" s="11" t="n">
        <v>2E-012</v>
      </c>
      <c r="U25" s="23" t="s">
        <v>407</v>
      </c>
      <c r="V25" s="22" t="s">
        <v>545</v>
      </c>
    </row>
  </sheetData>
  <hyperlinks>
    <hyperlink ref="I3" r:id="rId1" display="5HEK_A"/>
    <hyperlink ref="V3" r:id="rId2" display="WP_087020595.1"/>
    <hyperlink ref="I4" r:id="rId3" display="4MI5_A"/>
    <hyperlink ref="V4" r:id="rId4" display="PIE25707.1"/>
    <hyperlink ref="I8" r:id="rId5" display="1F9Z_B"/>
    <hyperlink ref="I12" r:id="rId6" display="5HXY_A"/>
    <hyperlink ref="V12" r:id="rId7" display="YP_009177798.1"/>
    <hyperlink ref="I16" r:id="rId8" display="5IPL_F"/>
    <hyperlink ref="V16" r:id="rId9" display="YP_009177794.1"/>
    <hyperlink ref="I17" r:id="rId10" display="3VSV_B"/>
    <hyperlink ref="I19" r:id="rId11" display="5J7O_B"/>
    <hyperlink ref="I22" r:id="rId12" display="4YER_A"/>
    <hyperlink ref="V22" r:id="rId13" display="OQX31045.1"/>
    <hyperlink ref="V23" r:id="rId14" display="AUD57325.1"/>
    <hyperlink ref="I25" r:id="rId15" display="4LT5_A"/>
    <hyperlink ref="V25" r:id="rId16" display="XP_009035832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2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7.280612244898"/>
    <col collapsed="false" hidden="false" max="5" min="2" style="0" width="11.3418367346939"/>
    <col collapsed="false" hidden="false" max="6" min="6" style="0" width="22.8112244897959"/>
    <col collapsed="false" hidden="false" max="7" min="7" style="0" width="23.8928571428571"/>
    <col collapsed="false" hidden="false" max="8" min="8" style="0" width="17.6836734693878"/>
    <col collapsed="false" hidden="false" max="10" min="9" style="0" width="11.3418367346939"/>
    <col collapsed="false" hidden="false" max="11" min="11" style="0" width="34.6938775510204"/>
    <col collapsed="false" hidden="false" max="1025" min="12" style="0" width="11.3418367346939"/>
  </cols>
  <sheetData>
    <row r="1" s="7" customFormat="true" ht="12.8" hidden="false" customHeight="false" outlineLevel="0" collapsed="false">
      <c r="A1" s="26" t="s">
        <v>4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0"/>
      <c r="R1" s="6"/>
      <c r="S1" s="6"/>
      <c r="T1" s="6"/>
      <c r="U1" s="6"/>
      <c r="V1" s="6"/>
      <c r="W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 t="s">
        <v>225</v>
      </c>
      <c r="G2" s="6" t="s">
        <v>226</v>
      </c>
      <c r="H2" s="6" t="s">
        <v>90</v>
      </c>
      <c r="I2" s="6" t="s">
        <v>91</v>
      </c>
      <c r="J2" s="6" t="s">
        <v>92</v>
      </c>
      <c r="K2" s="6" t="s">
        <v>93</v>
      </c>
      <c r="L2" s="6" t="s">
        <v>94</v>
      </c>
      <c r="M2" s="6" t="s">
        <v>8</v>
      </c>
      <c r="N2" s="6" t="s">
        <v>95</v>
      </c>
      <c r="O2" s="6" t="s">
        <v>96</v>
      </c>
      <c r="P2" s="6" t="s">
        <v>97</v>
      </c>
      <c r="Q2" s="0" t="s">
        <v>98</v>
      </c>
      <c r="R2" s="6" t="s">
        <v>99</v>
      </c>
      <c r="S2" s="6" t="s">
        <v>100</v>
      </c>
      <c r="T2" s="6" t="s">
        <v>101</v>
      </c>
      <c r="U2" s="6" t="s">
        <v>8</v>
      </c>
      <c r="V2" s="6" t="s">
        <v>102</v>
      </c>
      <c r="W2" s="6" t="s">
        <v>103</v>
      </c>
    </row>
    <row r="3" customFormat="false" ht="12.8" hidden="false" customHeight="false" outlineLevel="0" collapsed="false">
      <c r="A3" s="0" t="s">
        <v>232</v>
      </c>
      <c r="B3" s="0" t="s">
        <v>546</v>
      </c>
      <c r="C3" s="11" t="n">
        <f aca="false">LEN(B3)</f>
        <v>53</v>
      </c>
    </row>
    <row r="4" customFormat="false" ht="12.8" hidden="false" customHeight="false" outlineLevel="0" collapsed="false">
      <c r="A4" s="0" t="s">
        <v>234</v>
      </c>
      <c r="B4" s="0" t="s">
        <v>547</v>
      </c>
      <c r="C4" s="11" t="n">
        <f aca="false">LEN(B4)</f>
        <v>102</v>
      </c>
    </row>
    <row r="5" customFormat="false" ht="12.8" hidden="false" customHeight="false" outlineLevel="0" collapsed="false">
      <c r="A5" s="0" t="s">
        <v>241</v>
      </c>
      <c r="B5" s="0" t="s">
        <v>548</v>
      </c>
      <c r="C5" s="11" t="n">
        <f aca="false">LEN(B5)</f>
        <v>162</v>
      </c>
    </row>
    <row r="6" customFormat="false" ht="12.8" hidden="false" customHeight="false" outlineLevel="0" collapsed="false">
      <c r="A6" s="0" t="s">
        <v>244</v>
      </c>
      <c r="B6" s="0" t="s">
        <v>549</v>
      </c>
      <c r="C6" s="11" t="n">
        <f aca="false">LEN(B6)</f>
        <v>57</v>
      </c>
    </row>
    <row r="7" customFormat="false" ht="12.8" hidden="false" customHeight="false" outlineLevel="0" collapsed="false">
      <c r="A7" s="0" t="s">
        <v>253</v>
      </c>
      <c r="B7" s="0" t="s">
        <v>550</v>
      </c>
      <c r="C7" s="11" t="n">
        <f aca="false">LEN(B7)</f>
        <v>81</v>
      </c>
    </row>
    <row r="8" customFormat="false" ht="12.8" hidden="false" customHeight="false" outlineLevel="0" collapsed="false">
      <c r="A8" s="0" t="s">
        <v>256</v>
      </c>
      <c r="B8" s="0" t="s">
        <v>551</v>
      </c>
      <c r="C8" s="11" t="n">
        <f aca="false">LEN(B8)</f>
        <v>90</v>
      </c>
    </row>
    <row r="9" customFormat="false" ht="12.8" hidden="false" customHeight="false" outlineLevel="0" collapsed="false">
      <c r="A9" s="0" t="s">
        <v>552</v>
      </c>
      <c r="B9" s="0" t="s">
        <v>553</v>
      </c>
      <c r="C9" s="11" t="n">
        <f aca="false">LEN(B9)</f>
        <v>117</v>
      </c>
      <c r="F9" s="0" t="s">
        <v>554</v>
      </c>
      <c r="G9" s="0" t="s">
        <v>323</v>
      </c>
    </row>
    <row r="10" customFormat="false" ht="12.8" hidden="false" customHeight="false" outlineLevel="0" collapsed="false">
      <c r="A10" s="0" t="s">
        <v>259</v>
      </c>
      <c r="B10" s="0" t="s">
        <v>555</v>
      </c>
      <c r="C10" s="11" t="n">
        <f aca="false">LEN(B10)</f>
        <v>100</v>
      </c>
    </row>
    <row r="11" customFormat="false" ht="12.8" hidden="false" customHeight="false" outlineLevel="0" collapsed="false">
      <c r="A11" s="0" t="s">
        <v>262</v>
      </c>
      <c r="B11" s="0" t="s">
        <v>556</v>
      </c>
      <c r="C11" s="11" t="n">
        <f aca="false">LEN(B11)</f>
        <v>290</v>
      </c>
      <c r="F11" s="0" t="s">
        <v>557</v>
      </c>
      <c r="G11" s="0" t="s">
        <v>558</v>
      </c>
    </row>
    <row r="12" customFormat="false" ht="12.8" hidden="false" customHeight="false" outlineLevel="0" collapsed="false">
      <c r="A12" s="0" t="s">
        <v>265</v>
      </c>
      <c r="B12" s="0" t="s">
        <v>559</v>
      </c>
      <c r="C12" s="11" t="n">
        <f aca="false">LEN(B12)</f>
        <v>89</v>
      </c>
    </row>
    <row r="13" customFormat="false" ht="12.8" hidden="false" customHeight="false" outlineLevel="0" collapsed="false">
      <c r="A13" s="0" t="s">
        <v>560</v>
      </c>
      <c r="B13" s="0" t="s">
        <v>561</v>
      </c>
      <c r="C13" s="11" t="n">
        <f aca="false">LEN(B13)</f>
        <v>198</v>
      </c>
    </row>
    <row r="14" customFormat="false" ht="12.8" hidden="false" customHeight="false" outlineLevel="0" collapsed="false">
      <c r="A14" s="0" t="s">
        <v>277</v>
      </c>
      <c r="B14" s="0" t="s">
        <v>562</v>
      </c>
      <c r="C14" s="11" t="n">
        <f aca="false">LEN(B14)</f>
        <v>573</v>
      </c>
      <c r="Q14" s="0" t="s">
        <v>563</v>
      </c>
      <c r="R14" s="11" t="n">
        <v>131</v>
      </c>
      <c r="S14" s="11" t="n">
        <v>131</v>
      </c>
      <c r="T14" s="23" t="s">
        <v>564</v>
      </c>
      <c r="U14" s="11" t="n">
        <v>2E-033</v>
      </c>
      <c r="V14" s="23" t="s">
        <v>499</v>
      </c>
      <c r="W14" s="22" t="s">
        <v>565</v>
      </c>
    </row>
    <row r="15" customFormat="false" ht="46.25" hidden="false" customHeight="false" outlineLevel="0" collapsed="false">
      <c r="A15" s="0" t="s">
        <v>282</v>
      </c>
      <c r="B15" s="0" t="s">
        <v>566</v>
      </c>
      <c r="C15" s="11" t="n">
        <f aca="false">LEN(B15)</f>
        <v>245</v>
      </c>
      <c r="F15" s="0" t="s">
        <v>567</v>
      </c>
      <c r="G15" s="0" t="s">
        <v>568</v>
      </c>
      <c r="H15" s="0" t="s">
        <v>269</v>
      </c>
      <c r="J15" s="22" t="s">
        <v>440</v>
      </c>
      <c r="K15" s="11" t="s">
        <v>441</v>
      </c>
      <c r="L15" s="11" t="n">
        <v>99.73</v>
      </c>
      <c r="M15" s="11" t="n">
        <v>4.1E-020</v>
      </c>
      <c r="N15" s="11" t="n">
        <v>11.8</v>
      </c>
      <c r="O15" s="11" t="n">
        <v>179</v>
      </c>
      <c r="P15" s="11" t="n">
        <v>328</v>
      </c>
      <c r="Q15" s="0" t="s">
        <v>569</v>
      </c>
      <c r="R15" s="11" t="n">
        <v>65.5</v>
      </c>
      <c r="S15" s="11" t="n">
        <v>65.5</v>
      </c>
      <c r="T15" s="23" t="s">
        <v>303</v>
      </c>
      <c r="U15" s="11" t="n">
        <v>6E-009</v>
      </c>
      <c r="V15" s="23" t="s">
        <v>570</v>
      </c>
      <c r="W15" s="22" t="s">
        <v>571</v>
      </c>
    </row>
    <row r="16" customFormat="false" ht="50.8" hidden="false" customHeight="true" outlineLevel="0" collapsed="false">
      <c r="A16" s="0" t="s">
        <v>285</v>
      </c>
      <c r="B16" s="0" t="s">
        <v>572</v>
      </c>
      <c r="C16" s="11" t="n">
        <f aca="false">LEN(B16)</f>
        <v>184</v>
      </c>
      <c r="F16" s="0" t="s">
        <v>573</v>
      </c>
      <c r="G16" s="0" t="s">
        <v>574</v>
      </c>
      <c r="H16" s="0" t="s">
        <v>575</v>
      </c>
      <c r="J16" s="22" t="s">
        <v>461</v>
      </c>
      <c r="K16" s="11" t="s">
        <v>462</v>
      </c>
      <c r="L16" s="11" t="n">
        <v>99.54</v>
      </c>
      <c r="M16" s="11" t="n">
        <v>4.4E-016</v>
      </c>
      <c r="N16" s="11" t="n">
        <v>14.5</v>
      </c>
      <c r="O16" s="11" t="n">
        <v>135</v>
      </c>
      <c r="P16" s="11" t="n">
        <v>319</v>
      </c>
    </row>
    <row r="17" customFormat="false" ht="46.25" hidden="false" customHeight="false" outlineLevel="0" collapsed="false">
      <c r="A17" s="0" t="s">
        <v>576</v>
      </c>
      <c r="B17" s="0" t="s">
        <v>577</v>
      </c>
      <c r="C17" s="11" t="n">
        <f aca="false">LEN(B17)</f>
        <v>465</v>
      </c>
      <c r="F17" s="0" t="s">
        <v>45</v>
      </c>
      <c r="G17" s="0" t="s">
        <v>1</v>
      </c>
      <c r="H17" s="0" t="s">
        <v>1</v>
      </c>
      <c r="J17" s="22" t="s">
        <v>135</v>
      </c>
      <c r="K17" s="11" t="s">
        <v>136</v>
      </c>
      <c r="L17" s="11" t="n">
        <v>99.22</v>
      </c>
      <c r="M17" s="11" t="n">
        <v>2.2E-011</v>
      </c>
      <c r="N17" s="11" t="n">
        <v>27.6</v>
      </c>
      <c r="O17" s="11" t="n">
        <v>354</v>
      </c>
      <c r="P17" s="11" t="n">
        <v>436</v>
      </c>
    </row>
    <row r="18" customFormat="false" ht="12.8" hidden="false" customHeight="false" outlineLevel="0" collapsed="false">
      <c r="A18" s="0" t="s">
        <v>288</v>
      </c>
      <c r="B18" s="0" t="s">
        <v>578</v>
      </c>
      <c r="C18" s="11" t="n">
        <f aca="false">LEN(B18)</f>
        <v>149</v>
      </c>
      <c r="Q18" s="0" t="s">
        <v>579</v>
      </c>
      <c r="R18" s="11" t="n">
        <v>85.5</v>
      </c>
      <c r="S18" s="11" t="n">
        <v>133</v>
      </c>
      <c r="T18" s="23" t="s">
        <v>408</v>
      </c>
      <c r="U18" s="11" t="n">
        <v>9E-014</v>
      </c>
      <c r="V18" s="23" t="s">
        <v>484</v>
      </c>
      <c r="W18" s="22" t="s">
        <v>580</v>
      </c>
    </row>
    <row r="19" customFormat="false" ht="35.05" hidden="false" customHeight="false" outlineLevel="0" collapsed="false">
      <c r="A19" s="0" t="s">
        <v>581</v>
      </c>
      <c r="B19" s="0" t="s">
        <v>582</v>
      </c>
      <c r="C19" s="11" t="n">
        <f aca="false">LEN(B19)</f>
        <v>700</v>
      </c>
      <c r="F19" s="0" t="s">
        <v>583</v>
      </c>
      <c r="G19" s="0" t="s">
        <v>584</v>
      </c>
      <c r="H19" s="0" t="s">
        <v>585</v>
      </c>
      <c r="J19" s="22" t="s">
        <v>586</v>
      </c>
      <c r="K19" s="11" t="s">
        <v>587</v>
      </c>
      <c r="L19" s="11" t="n">
        <v>96.8</v>
      </c>
      <c r="M19" s="11" t="n">
        <v>0.00028</v>
      </c>
      <c r="N19" s="11" t="n">
        <v>9.1</v>
      </c>
      <c r="O19" s="11" t="n">
        <v>81</v>
      </c>
      <c r="P19" s="11" t="n">
        <v>220</v>
      </c>
    </row>
    <row r="20" customFormat="false" ht="12.8" hidden="false" customHeight="false" outlineLevel="0" collapsed="false">
      <c r="A20" s="0" t="s">
        <v>293</v>
      </c>
      <c r="B20" s="0" t="s">
        <v>588</v>
      </c>
      <c r="C20" s="11" t="n">
        <f aca="false">LEN(B20)</f>
        <v>412</v>
      </c>
      <c r="F20" s="0" t="s">
        <v>589</v>
      </c>
      <c r="G20" s="0" t="s">
        <v>323</v>
      </c>
    </row>
    <row r="21" customFormat="false" ht="12.8" hidden="false" customHeight="false" outlineLevel="0" collapsed="false">
      <c r="A21" s="0" t="s">
        <v>296</v>
      </c>
      <c r="B21" s="0" t="s">
        <v>590</v>
      </c>
      <c r="C21" s="11" t="n">
        <f aca="false">LEN(B21)</f>
        <v>104</v>
      </c>
    </row>
    <row r="22" customFormat="false" ht="12.8" hidden="false" customHeight="false" outlineLevel="0" collapsed="false">
      <c r="A22" s="0" t="s">
        <v>306</v>
      </c>
      <c r="B22" s="0" t="s">
        <v>591</v>
      </c>
      <c r="C22" s="11" t="n">
        <f aca="false">LEN(B22)</f>
        <v>57</v>
      </c>
    </row>
    <row r="23" customFormat="false" ht="35.05" hidden="false" customHeight="false" outlineLevel="0" collapsed="false">
      <c r="A23" s="0" t="s">
        <v>317</v>
      </c>
      <c r="B23" s="0" t="s">
        <v>592</v>
      </c>
      <c r="C23" s="11" t="n">
        <f aca="false">LEN(B23)</f>
        <v>1287</v>
      </c>
      <c r="F23" s="0" t="s">
        <v>593</v>
      </c>
      <c r="G23" s="0" t="s">
        <v>594</v>
      </c>
      <c r="H23" s="0" t="s">
        <v>594</v>
      </c>
      <c r="J23" s="22" t="s">
        <v>239</v>
      </c>
      <c r="K23" s="11" t="s">
        <v>240</v>
      </c>
      <c r="L23" s="11" t="n">
        <v>99.94</v>
      </c>
      <c r="M23" s="11" t="n">
        <v>7.3E-030</v>
      </c>
      <c r="N23" s="11" t="n">
        <v>23</v>
      </c>
      <c r="O23" s="11" t="n">
        <v>338</v>
      </c>
      <c r="P23" s="11" t="n">
        <v>442</v>
      </c>
      <c r="Q23" s="0" t="s">
        <v>595</v>
      </c>
      <c r="R23" s="11" t="n">
        <v>98.6</v>
      </c>
      <c r="S23" s="11" t="n">
        <v>98.6</v>
      </c>
      <c r="T23" s="23" t="s">
        <v>570</v>
      </c>
      <c r="U23" s="11" t="n">
        <v>7E-017</v>
      </c>
      <c r="V23" s="23" t="s">
        <v>596</v>
      </c>
      <c r="W23" s="22" t="s">
        <v>597</v>
      </c>
    </row>
    <row r="24" customFormat="false" ht="12.8" hidden="false" customHeight="false" outlineLevel="0" collapsed="false">
      <c r="A24" s="0" t="s">
        <v>598</v>
      </c>
      <c r="B24" s="0" t="s">
        <v>599</v>
      </c>
      <c r="C24" s="11" t="n">
        <f aca="false">LEN(B24)</f>
        <v>85</v>
      </c>
      <c r="F24" s="0" t="s">
        <v>600</v>
      </c>
      <c r="G24" s="0" t="n">
        <v>0</v>
      </c>
    </row>
    <row r="25" customFormat="false" ht="35.05" hidden="false" customHeight="false" outlineLevel="0" collapsed="false">
      <c r="A25" s="0" t="s">
        <v>320</v>
      </c>
      <c r="B25" s="0" t="s">
        <v>601</v>
      </c>
      <c r="C25" s="11" t="n">
        <f aca="false">LEN(B25)</f>
        <v>343</v>
      </c>
      <c r="F25" s="0" t="s">
        <v>602</v>
      </c>
      <c r="G25" s="0" t="s">
        <v>603</v>
      </c>
      <c r="H25" s="0" t="s">
        <v>46</v>
      </c>
      <c r="J25" s="22" t="s">
        <v>604</v>
      </c>
      <c r="K25" s="11" t="s">
        <v>605</v>
      </c>
      <c r="L25" s="11" t="n">
        <v>100</v>
      </c>
      <c r="M25" s="11" t="n">
        <v>2.8E-031</v>
      </c>
      <c r="N25" s="11" t="n">
        <v>29.5</v>
      </c>
      <c r="O25" s="11" t="n">
        <v>294</v>
      </c>
      <c r="P25" s="11" t="n">
        <v>395</v>
      </c>
      <c r="Q25" s="0" t="s">
        <v>606</v>
      </c>
      <c r="R25" s="11" t="n">
        <v>143</v>
      </c>
      <c r="S25" s="11" t="n">
        <v>143</v>
      </c>
      <c r="T25" s="23" t="s">
        <v>607</v>
      </c>
      <c r="U25" s="11" t="n">
        <v>6E-036</v>
      </c>
      <c r="V25" s="23" t="s">
        <v>403</v>
      </c>
      <c r="W25" s="22" t="s">
        <v>608</v>
      </c>
    </row>
    <row r="26" customFormat="false" ht="12.8" hidden="false" customHeight="false" outlineLevel="0" collapsed="false">
      <c r="A26" s="0" t="s">
        <v>327</v>
      </c>
      <c r="B26" s="0" t="s">
        <v>609</v>
      </c>
      <c r="C26" s="11" t="n">
        <f aca="false">LEN(B26)</f>
        <v>89</v>
      </c>
      <c r="F26" s="0" t="s">
        <v>610</v>
      </c>
      <c r="G26" s="0" t="s">
        <v>323</v>
      </c>
    </row>
    <row r="27" customFormat="false" ht="12.8" hidden="false" customHeight="false" outlineLevel="0" collapsed="false">
      <c r="A27" s="0" t="s">
        <v>336</v>
      </c>
      <c r="B27" s="0" t="s">
        <v>611</v>
      </c>
      <c r="C27" s="11" t="n">
        <f aca="false">LEN(B27)</f>
        <v>54</v>
      </c>
      <c r="F27" s="0" t="s">
        <v>612</v>
      </c>
      <c r="G27" s="0" t="n">
        <v>0</v>
      </c>
    </row>
    <row r="28" customFormat="false" ht="12.8" hidden="false" customHeight="false" outlineLevel="0" collapsed="false">
      <c r="A28" s="0" t="s">
        <v>342</v>
      </c>
      <c r="B28" s="0" t="s">
        <v>613</v>
      </c>
      <c r="C28" s="11" t="n">
        <f aca="false">LEN(B28)</f>
        <v>92</v>
      </c>
      <c r="F28" s="0" t="s">
        <v>338</v>
      </c>
      <c r="G28" s="0" t="s">
        <v>339</v>
      </c>
      <c r="Q28" s="0" t="s">
        <v>302</v>
      </c>
      <c r="R28" s="11" t="n">
        <v>50.8</v>
      </c>
      <c r="S28" s="11" t="n">
        <v>50.8</v>
      </c>
      <c r="T28" s="23" t="s">
        <v>303</v>
      </c>
      <c r="U28" s="11" t="n">
        <v>3E-005</v>
      </c>
      <c r="V28" s="23" t="s">
        <v>167</v>
      </c>
      <c r="W28" s="22" t="s">
        <v>305</v>
      </c>
    </row>
  </sheetData>
  <hyperlinks>
    <hyperlink ref="W14" r:id="rId1" display="YP_007676622.1"/>
    <hyperlink ref="J15" r:id="rId2" display="4YER_A"/>
    <hyperlink ref="W15" r:id="rId3" display="XP_001745707.1"/>
    <hyperlink ref="J16" r:id="rId4" display="3NGM_B"/>
    <hyperlink ref="J17" r:id="rId5" display="5TIP_C"/>
    <hyperlink ref="W18" r:id="rId6" display="WP_096073368.1"/>
    <hyperlink ref="J19" r:id="rId7" display="1WCK_A"/>
    <hyperlink ref="J23" r:id="rId8" display="5FHH_A"/>
    <hyperlink ref="W23" r:id="rId9" display="XP_016609551.1"/>
    <hyperlink ref="J25" r:id="rId10" display="3OYM_B"/>
    <hyperlink ref="W25" r:id="rId11" display="OAJ39321.1"/>
    <hyperlink ref="W28" r:id="rId12" display="YP_009177794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6" min="1" style="0" width="11.3418367346939"/>
    <col collapsed="false" hidden="false" max="7" min="7" style="0" width="17.6836734693878"/>
    <col collapsed="false" hidden="false" max="9" min="8" style="0" width="11.3418367346939"/>
    <col collapsed="false" hidden="false" max="10" min="10" style="0" width="44.1428571428571"/>
    <col collapsed="false" hidden="false" max="15" min="11" style="0" width="11.3418367346939"/>
    <col collapsed="false" hidden="false" max="16" min="16" style="0" width="43.0612244897959"/>
    <col collapsed="false" hidden="false" max="1025" min="17" style="0" width="11.3418367346939"/>
  </cols>
  <sheetData>
    <row r="1" s="7" customFormat="true" ht="12.8" hidden="false" customHeight="false" outlineLevel="0" collapsed="false">
      <c r="A1" s="26" t="s">
        <v>4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0"/>
      <c r="Q1" s="6"/>
      <c r="R1" s="6"/>
      <c r="S1" s="6"/>
      <c r="T1" s="6"/>
      <c r="U1" s="6"/>
      <c r="V1" s="6"/>
      <c r="AMH1" s="0"/>
      <c r="AMI1" s="0"/>
      <c r="AMJ1" s="0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0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13.3" hidden="false" customHeight="false" outlineLevel="0" collapsed="false">
      <c r="A3" s="0" t="n">
        <v>1</v>
      </c>
      <c r="B3" s="0" t="s">
        <v>614</v>
      </c>
      <c r="C3" s="11" t="n">
        <v>163</v>
      </c>
      <c r="D3" s="11" t="n">
        <v>265</v>
      </c>
      <c r="E3" s="11" t="n">
        <v>756</v>
      </c>
      <c r="F3" s="11" t="s">
        <v>107</v>
      </c>
    </row>
    <row r="4" customFormat="false" ht="13.3" hidden="false" customHeight="false" outlineLevel="0" collapsed="false">
      <c r="A4" s="0" t="n">
        <v>2</v>
      </c>
      <c r="B4" s="0" t="s">
        <v>615</v>
      </c>
      <c r="C4" s="11" t="n">
        <v>225</v>
      </c>
      <c r="D4" s="11" t="n">
        <v>871</v>
      </c>
      <c r="E4" s="11" t="n">
        <v>1548</v>
      </c>
      <c r="F4" s="11" t="s">
        <v>107</v>
      </c>
    </row>
    <row r="5" customFormat="false" ht="13.3" hidden="false" customHeight="false" outlineLevel="0" collapsed="false">
      <c r="A5" s="0" t="n">
        <v>3</v>
      </c>
      <c r="B5" s="0" t="s">
        <v>616</v>
      </c>
      <c r="C5" s="11" t="n">
        <v>108</v>
      </c>
      <c r="D5" s="11" t="n">
        <v>1609</v>
      </c>
      <c r="E5" s="11" t="n">
        <v>1935</v>
      </c>
      <c r="F5" s="11" t="s">
        <v>105</v>
      </c>
    </row>
    <row r="6" customFormat="false" ht="13.3" hidden="false" customHeight="false" outlineLevel="0" collapsed="false">
      <c r="A6" s="0" t="n">
        <v>4</v>
      </c>
      <c r="B6" s="0" t="s">
        <v>617</v>
      </c>
      <c r="C6" s="11" t="n">
        <v>220</v>
      </c>
      <c r="D6" s="11" t="n">
        <v>1978</v>
      </c>
      <c r="E6" s="11" t="n">
        <v>2640</v>
      </c>
      <c r="F6" s="11" t="s">
        <v>105</v>
      </c>
    </row>
    <row r="7" customFormat="false" ht="13.3" hidden="false" customHeight="false" outlineLevel="0" collapsed="false">
      <c r="A7" s="0" t="n">
        <v>5</v>
      </c>
      <c r="B7" s="0" t="s">
        <v>618</v>
      </c>
      <c r="C7" s="11" t="n">
        <v>116</v>
      </c>
      <c r="D7" s="11" t="n">
        <v>3021</v>
      </c>
      <c r="E7" s="11" t="n">
        <v>3371</v>
      </c>
      <c r="F7" s="11" t="s">
        <v>107</v>
      </c>
    </row>
    <row r="8" customFormat="false" ht="13.3" hidden="false" customHeight="false" outlineLevel="0" collapsed="false">
      <c r="A8" s="0" t="n">
        <v>6</v>
      </c>
      <c r="B8" s="0" t="s">
        <v>619</v>
      </c>
      <c r="C8" s="11" t="n">
        <v>107</v>
      </c>
      <c r="D8" s="11" t="n">
        <v>3371</v>
      </c>
      <c r="E8" s="11" t="n">
        <v>3694</v>
      </c>
      <c r="F8" s="11" t="s">
        <v>107</v>
      </c>
    </row>
    <row r="9" customFormat="false" ht="13.3" hidden="false" customHeight="false" outlineLevel="0" collapsed="false">
      <c r="A9" s="0" t="n">
        <v>7</v>
      </c>
      <c r="B9" s="0" t="s">
        <v>620</v>
      </c>
      <c r="C9" s="11" t="n">
        <v>116</v>
      </c>
      <c r="D9" s="11" t="n">
        <v>3777</v>
      </c>
      <c r="E9" s="11" t="n">
        <v>4127</v>
      </c>
      <c r="F9" s="11" t="s">
        <v>105</v>
      </c>
    </row>
    <row r="10" customFormat="false" ht="13.3" hidden="false" customHeight="false" outlineLevel="0" collapsed="false">
      <c r="A10" s="0" t="n">
        <v>8</v>
      </c>
      <c r="B10" s="0" t="s">
        <v>621</v>
      </c>
      <c r="C10" s="11" t="n">
        <v>118</v>
      </c>
      <c r="D10" s="11" t="n">
        <v>4195</v>
      </c>
      <c r="E10" s="11" t="n">
        <v>4551</v>
      </c>
      <c r="F10" s="11" t="s">
        <v>105</v>
      </c>
    </row>
    <row r="11" customFormat="false" ht="13.3" hidden="false" customHeight="false" outlineLevel="0" collapsed="false">
      <c r="A11" s="0" t="n">
        <v>9</v>
      </c>
      <c r="B11" s="0" t="s">
        <v>622</v>
      </c>
      <c r="C11" s="11" t="n">
        <v>140</v>
      </c>
      <c r="D11" s="11" t="n">
        <v>4557</v>
      </c>
      <c r="E11" s="11" t="n">
        <v>4979</v>
      </c>
      <c r="F11" s="11" t="s">
        <v>107</v>
      </c>
    </row>
    <row r="12" customFormat="false" ht="36.65" hidden="false" customHeight="false" outlineLevel="0" collapsed="false">
      <c r="A12" s="0" t="n">
        <v>10</v>
      </c>
      <c r="B12" s="0" t="s">
        <v>623</v>
      </c>
      <c r="C12" s="11" t="n">
        <v>454</v>
      </c>
      <c r="D12" s="11" t="n">
        <v>5160</v>
      </c>
      <c r="E12" s="11" t="n">
        <v>6524</v>
      </c>
      <c r="F12" s="11" t="s">
        <v>105</v>
      </c>
      <c r="G12" s="0" t="s">
        <v>568</v>
      </c>
      <c r="I12" s="22" t="s">
        <v>174</v>
      </c>
      <c r="J12" s="11" t="s">
        <v>175</v>
      </c>
      <c r="K12" s="11" t="n">
        <v>98.76</v>
      </c>
      <c r="L12" s="11" t="n">
        <v>5.4E-009</v>
      </c>
      <c r="M12" s="11" t="n">
        <v>19.6</v>
      </c>
      <c r="N12" s="11" t="n">
        <v>195</v>
      </c>
      <c r="O12" s="11" t="n">
        <v>212</v>
      </c>
      <c r="P12" s="0" t="s">
        <v>624</v>
      </c>
      <c r="Q12" s="11" t="n">
        <v>130</v>
      </c>
      <c r="R12" s="11" t="n">
        <v>130</v>
      </c>
      <c r="S12" s="23" t="s">
        <v>570</v>
      </c>
      <c r="T12" s="11" t="n">
        <v>1E-031</v>
      </c>
      <c r="U12" s="23" t="s">
        <v>625</v>
      </c>
      <c r="V12" s="22" t="s">
        <v>626</v>
      </c>
    </row>
    <row r="13" customFormat="false" ht="13.3" hidden="false" customHeight="false" outlineLevel="0" collapsed="false">
      <c r="A13" s="0" t="n">
        <v>11</v>
      </c>
      <c r="B13" s="0" t="s">
        <v>627</v>
      </c>
      <c r="C13" s="11" t="n">
        <v>387</v>
      </c>
      <c r="D13" s="11" t="n">
        <v>6549</v>
      </c>
      <c r="E13" s="11" t="n">
        <v>7712</v>
      </c>
      <c r="F13" s="11" t="s">
        <v>105</v>
      </c>
    </row>
    <row r="14" customFormat="false" ht="13.3" hidden="false" customHeight="false" outlineLevel="0" collapsed="false">
      <c r="A14" s="0" t="n">
        <v>12</v>
      </c>
      <c r="B14" s="0" t="s">
        <v>628</v>
      </c>
      <c r="C14" s="11" t="n">
        <v>191</v>
      </c>
      <c r="D14" s="11" t="n">
        <v>7805</v>
      </c>
      <c r="E14" s="11" t="n">
        <v>8380</v>
      </c>
      <c r="F14" s="11" t="s">
        <v>105</v>
      </c>
    </row>
    <row r="15" customFormat="false" ht="13.3" hidden="false" customHeight="false" outlineLevel="0" collapsed="false">
      <c r="A15" s="0" t="n">
        <v>13</v>
      </c>
      <c r="B15" s="0" t="s">
        <v>629</v>
      </c>
      <c r="C15" s="11" t="n">
        <v>329</v>
      </c>
      <c r="D15" s="11" t="n">
        <v>8479</v>
      </c>
      <c r="E15" s="11" t="n">
        <v>9468</v>
      </c>
      <c r="F15" s="11" t="s">
        <v>107</v>
      </c>
    </row>
    <row r="16" customFormat="false" ht="13.3" hidden="false" customHeight="false" outlineLevel="0" collapsed="false">
      <c r="A16" s="0" t="n">
        <v>14</v>
      </c>
      <c r="B16" s="0" t="s">
        <v>630</v>
      </c>
      <c r="C16" s="11" t="n">
        <v>72</v>
      </c>
      <c r="D16" s="11" t="n">
        <v>9510</v>
      </c>
      <c r="E16" s="11" t="n">
        <v>9728</v>
      </c>
      <c r="F16" s="11" t="s">
        <v>105</v>
      </c>
    </row>
    <row r="17" customFormat="false" ht="36.65" hidden="false" customHeight="false" outlineLevel="0" collapsed="false">
      <c r="A17" s="0" t="n">
        <v>15</v>
      </c>
      <c r="B17" s="0" t="s">
        <v>631</v>
      </c>
      <c r="C17" s="11" t="n">
        <v>81</v>
      </c>
      <c r="D17" s="11" t="n">
        <v>9731</v>
      </c>
      <c r="E17" s="11" t="n">
        <v>9976</v>
      </c>
      <c r="F17" s="11" t="s">
        <v>107</v>
      </c>
      <c r="I17" s="22" t="s">
        <v>632</v>
      </c>
      <c r="J17" s="11" t="s">
        <v>633</v>
      </c>
      <c r="K17" s="11" t="n">
        <v>90.18</v>
      </c>
      <c r="L17" s="11" t="n">
        <v>0.84</v>
      </c>
      <c r="M17" s="11" t="n">
        <v>4.7</v>
      </c>
      <c r="N17" s="11" t="n">
        <v>48</v>
      </c>
      <c r="O17" s="11" t="n">
        <v>11</v>
      </c>
    </row>
    <row r="18" customFormat="false" ht="13.3" hidden="false" customHeight="false" outlineLevel="0" collapsed="false">
      <c r="A18" s="0" t="n">
        <v>16</v>
      </c>
      <c r="B18" s="0" t="s">
        <v>634</v>
      </c>
      <c r="C18" s="11" t="n">
        <v>115</v>
      </c>
      <c r="D18" s="11" t="n">
        <v>9948</v>
      </c>
      <c r="E18" s="11" t="n">
        <v>10295</v>
      </c>
      <c r="F18" s="11" t="s">
        <v>107</v>
      </c>
    </row>
    <row r="19" customFormat="false" ht="13.3" hidden="false" customHeight="false" outlineLevel="0" collapsed="false">
      <c r="A19" s="0" t="n">
        <v>17</v>
      </c>
      <c r="B19" s="0" t="s">
        <v>635</v>
      </c>
      <c r="C19" s="11" t="n">
        <v>80</v>
      </c>
      <c r="D19" s="11" t="n">
        <v>10334</v>
      </c>
      <c r="E19" s="11" t="n">
        <v>10576</v>
      </c>
      <c r="F19" s="11" t="s">
        <v>105</v>
      </c>
    </row>
    <row r="20" customFormat="false" ht="13.3" hidden="false" customHeight="false" outlineLevel="0" collapsed="false">
      <c r="A20" s="0" t="n">
        <v>18</v>
      </c>
      <c r="B20" s="0" t="s">
        <v>636</v>
      </c>
      <c r="C20" s="11" t="n">
        <v>75</v>
      </c>
      <c r="D20" s="11" t="n">
        <v>10643</v>
      </c>
      <c r="E20" s="11" t="n">
        <v>10870</v>
      </c>
      <c r="F20" s="11" t="s">
        <v>105</v>
      </c>
    </row>
    <row r="21" customFormat="false" ht="13.3" hidden="false" customHeight="false" outlineLevel="0" collapsed="false">
      <c r="A21" s="0" t="n">
        <v>19</v>
      </c>
      <c r="B21" s="0" t="s">
        <v>637</v>
      </c>
      <c r="C21" s="11" t="n">
        <v>750</v>
      </c>
      <c r="D21" s="11" t="n">
        <v>10895</v>
      </c>
      <c r="E21" s="11" t="n">
        <v>13147</v>
      </c>
      <c r="F21" s="11" t="s">
        <v>105</v>
      </c>
    </row>
    <row r="22" customFormat="false" ht="36.65" hidden="false" customHeight="false" outlineLevel="0" collapsed="false">
      <c r="A22" s="0" t="n">
        <v>20</v>
      </c>
      <c r="B22" s="0" t="s">
        <v>638</v>
      </c>
      <c r="C22" s="11" t="n">
        <v>360</v>
      </c>
      <c r="D22" s="11" t="n">
        <v>13193</v>
      </c>
      <c r="E22" s="11" t="n">
        <v>14275</v>
      </c>
      <c r="F22" s="11" t="s">
        <v>105</v>
      </c>
      <c r="G22" s="0" t="s">
        <v>1</v>
      </c>
      <c r="H22" s="0" t="s">
        <v>639</v>
      </c>
      <c r="I22" s="22" t="s">
        <v>280</v>
      </c>
      <c r="J22" s="11" t="s">
        <v>281</v>
      </c>
      <c r="K22" s="11" t="n">
        <v>95.93</v>
      </c>
      <c r="L22" s="11" t="n">
        <v>0.032</v>
      </c>
      <c r="M22" s="11" t="n">
        <v>15.6</v>
      </c>
      <c r="N22" s="11" t="n">
        <v>223</v>
      </c>
      <c r="O22" s="11" t="n">
        <v>436</v>
      </c>
      <c r="P22" s="0" t="s">
        <v>457</v>
      </c>
      <c r="Q22" s="11" t="n">
        <v>121</v>
      </c>
      <c r="R22" s="11" t="n">
        <v>121</v>
      </c>
      <c r="S22" s="23" t="s">
        <v>640</v>
      </c>
      <c r="T22" s="11" t="n">
        <v>1E-026</v>
      </c>
      <c r="U22" s="23" t="s">
        <v>570</v>
      </c>
      <c r="V22" s="22" t="s">
        <v>459</v>
      </c>
    </row>
    <row r="23" customFormat="false" ht="13.3" hidden="false" customHeight="false" outlineLevel="0" collapsed="false">
      <c r="A23" s="0" t="n">
        <v>21</v>
      </c>
      <c r="B23" s="0" t="s">
        <v>641</v>
      </c>
      <c r="C23" s="11" t="n">
        <v>39</v>
      </c>
      <c r="D23" s="11" t="n">
        <v>14408</v>
      </c>
      <c r="E23" s="11" t="n">
        <v>14527</v>
      </c>
      <c r="F23" s="11" t="s">
        <v>107</v>
      </c>
    </row>
    <row r="24" customFormat="false" ht="13.3" hidden="false" customHeight="false" outlineLevel="0" collapsed="false">
      <c r="A24" s="0" t="n">
        <v>22</v>
      </c>
      <c r="B24" s="0" t="s">
        <v>642</v>
      </c>
      <c r="C24" s="11" t="n">
        <v>181</v>
      </c>
      <c r="D24" s="11" t="n">
        <v>14595</v>
      </c>
      <c r="E24" s="11" t="n">
        <v>15140</v>
      </c>
      <c r="F24" s="11" t="s">
        <v>105</v>
      </c>
      <c r="P24" s="0" t="s">
        <v>643</v>
      </c>
      <c r="Q24" s="11" t="n">
        <v>60.8</v>
      </c>
      <c r="R24" s="11" t="n">
        <v>60.8</v>
      </c>
      <c r="S24" s="23" t="s">
        <v>570</v>
      </c>
      <c r="T24" s="11" t="n">
        <v>2E-009</v>
      </c>
      <c r="U24" s="23" t="s">
        <v>644</v>
      </c>
      <c r="V24" s="22" t="s">
        <v>645</v>
      </c>
    </row>
    <row r="25" customFormat="false" ht="24.95" hidden="false" customHeight="false" outlineLevel="0" collapsed="false">
      <c r="A25" s="0" t="n">
        <v>23</v>
      </c>
      <c r="B25" s="0" t="s">
        <v>646</v>
      </c>
      <c r="C25" s="11" t="n">
        <v>302</v>
      </c>
      <c r="D25" s="11" t="n">
        <v>15173</v>
      </c>
      <c r="E25" s="11" t="n">
        <v>16081</v>
      </c>
      <c r="F25" s="11" t="s">
        <v>105</v>
      </c>
      <c r="G25" s="0" t="s">
        <v>647</v>
      </c>
      <c r="I25" s="22" t="s">
        <v>648</v>
      </c>
      <c r="J25" s="11" t="s">
        <v>649</v>
      </c>
      <c r="K25" s="11" t="n">
        <v>75.62</v>
      </c>
      <c r="L25" s="11" t="n">
        <v>8.3</v>
      </c>
      <c r="M25" s="11" t="n">
        <v>5.9</v>
      </c>
      <c r="N25" s="11" t="n">
        <v>56</v>
      </c>
      <c r="O25" s="11" t="n">
        <v>497</v>
      </c>
      <c r="P25" s="0" t="s">
        <v>453</v>
      </c>
      <c r="Q25" s="11" t="n">
        <v>79.7</v>
      </c>
      <c r="R25" s="11" t="n">
        <v>79.7</v>
      </c>
      <c r="S25" s="23" t="s">
        <v>650</v>
      </c>
      <c r="T25" s="11" t="n">
        <v>2E-013</v>
      </c>
      <c r="U25" s="23" t="s">
        <v>464</v>
      </c>
      <c r="V25" s="22" t="s">
        <v>454</v>
      </c>
    </row>
    <row r="26" customFormat="false" ht="13.3" hidden="false" customHeight="false" outlineLevel="0" collapsed="false">
      <c r="A26" s="0" t="n">
        <v>24</v>
      </c>
      <c r="B26" s="0" t="s">
        <v>651</v>
      </c>
      <c r="C26" s="11" t="n">
        <v>84</v>
      </c>
      <c r="D26" s="11" t="n">
        <v>16107</v>
      </c>
      <c r="E26" s="11" t="n">
        <v>16361</v>
      </c>
      <c r="F26" s="11" t="s">
        <v>105</v>
      </c>
    </row>
    <row r="27" customFormat="false" ht="13.3" hidden="false" customHeight="false" outlineLevel="0" collapsed="false">
      <c r="A27" s="0" t="n">
        <v>25</v>
      </c>
      <c r="B27" s="0" t="s">
        <v>652</v>
      </c>
      <c r="C27" s="11" t="n">
        <v>124</v>
      </c>
      <c r="D27" s="11" t="n">
        <v>16418</v>
      </c>
      <c r="E27" s="11" t="n">
        <v>16792</v>
      </c>
      <c r="F27" s="11" t="s">
        <v>105</v>
      </c>
    </row>
    <row r="28" customFormat="false" ht="13.3" hidden="false" customHeight="false" outlineLevel="0" collapsed="false">
      <c r="A28" s="0" t="n">
        <v>26</v>
      </c>
      <c r="B28" s="0" t="s">
        <v>653</v>
      </c>
      <c r="C28" s="11" t="n">
        <v>129</v>
      </c>
      <c r="D28" s="11" t="n">
        <v>16828</v>
      </c>
      <c r="E28" s="11" t="n">
        <v>17217</v>
      </c>
      <c r="F28" s="11" t="s">
        <v>105</v>
      </c>
    </row>
    <row r="29" customFormat="false" ht="36.65" hidden="false" customHeight="false" outlineLevel="0" collapsed="false">
      <c r="A29" s="0" t="n">
        <v>27</v>
      </c>
      <c r="B29" s="0" t="s">
        <v>654</v>
      </c>
      <c r="C29" s="11" t="n">
        <v>790</v>
      </c>
      <c r="D29" s="11" t="n">
        <v>17247</v>
      </c>
      <c r="E29" s="11" t="n">
        <v>19619</v>
      </c>
      <c r="F29" s="11" t="s">
        <v>105</v>
      </c>
      <c r="G29" s="11"/>
      <c r="H29" s="11"/>
      <c r="I29" s="22" t="s">
        <v>655</v>
      </c>
      <c r="J29" s="11" t="s">
        <v>656</v>
      </c>
      <c r="K29" s="11" t="n">
        <v>85.14</v>
      </c>
      <c r="L29" s="11" t="n">
        <v>19</v>
      </c>
      <c r="M29" s="11" t="n">
        <v>12.5</v>
      </c>
      <c r="N29" s="11" t="n">
        <v>127</v>
      </c>
      <c r="O29" s="11" t="n">
        <v>221</v>
      </c>
    </row>
    <row r="30" customFormat="false" ht="13.3" hidden="false" customHeight="false" outlineLevel="0" collapsed="false">
      <c r="A30" s="0" t="n">
        <v>28</v>
      </c>
      <c r="B30" s="0" t="s">
        <v>657</v>
      </c>
      <c r="C30" s="11" t="n">
        <v>365</v>
      </c>
      <c r="D30" s="11" t="n">
        <v>19648</v>
      </c>
      <c r="E30" s="11" t="n">
        <v>20745</v>
      </c>
      <c r="F30" s="11" t="s">
        <v>105</v>
      </c>
    </row>
    <row r="31" customFormat="false" ht="13.3" hidden="false" customHeight="false" outlineLevel="0" collapsed="false">
      <c r="A31" s="0" t="n">
        <v>29</v>
      </c>
      <c r="B31" s="0" t="s">
        <v>658</v>
      </c>
      <c r="C31" s="11" t="n">
        <v>50</v>
      </c>
      <c r="D31" s="11" t="n">
        <v>20769</v>
      </c>
      <c r="E31" s="11" t="n">
        <v>20921</v>
      </c>
      <c r="F31" s="11" t="s">
        <v>105</v>
      </c>
    </row>
    <row r="32" customFormat="false" ht="48.3" hidden="false" customHeight="false" outlineLevel="0" collapsed="false">
      <c r="A32" s="0" t="n">
        <v>30</v>
      </c>
      <c r="B32" s="0" t="s">
        <v>659</v>
      </c>
      <c r="C32" s="11" t="n">
        <v>1209</v>
      </c>
      <c r="D32" s="11" t="n">
        <v>20955</v>
      </c>
      <c r="E32" s="11" t="n">
        <v>24584</v>
      </c>
      <c r="F32" s="11" t="s">
        <v>107</v>
      </c>
      <c r="G32" s="0" t="s">
        <v>50</v>
      </c>
      <c r="I32" s="22" t="s">
        <v>412</v>
      </c>
      <c r="J32" s="11" t="s">
        <v>413</v>
      </c>
      <c r="K32" s="11" t="n">
        <v>100</v>
      </c>
      <c r="L32" s="11" t="n">
        <v>9E-044</v>
      </c>
      <c r="M32" s="11" t="n">
        <v>52.9</v>
      </c>
      <c r="N32" s="11" t="n">
        <v>513</v>
      </c>
      <c r="O32" s="11" t="n">
        <v>575</v>
      </c>
      <c r="P32" s="0" t="s">
        <v>660</v>
      </c>
      <c r="Q32" s="11" t="n">
        <v>204</v>
      </c>
      <c r="R32" s="11" t="n">
        <v>204</v>
      </c>
      <c r="S32" s="23" t="s">
        <v>661</v>
      </c>
      <c r="T32" s="11" t="n">
        <v>1E-049</v>
      </c>
      <c r="U32" s="23" t="s">
        <v>662</v>
      </c>
      <c r="V32" s="22" t="s">
        <v>663</v>
      </c>
    </row>
    <row r="33" customFormat="false" ht="13.3" hidden="false" customHeight="false" outlineLevel="0" collapsed="false">
      <c r="C33" s="11" t="n">
        <v>0</v>
      </c>
      <c r="D33" s="11"/>
      <c r="E33" s="11"/>
      <c r="F33" s="11"/>
      <c r="I33" s="11"/>
      <c r="J33" s="11"/>
      <c r="K33" s="11"/>
      <c r="L33" s="11"/>
      <c r="M33" s="11"/>
      <c r="N33" s="11"/>
      <c r="O33" s="11"/>
      <c r="Q33" s="11"/>
      <c r="R33" s="11"/>
      <c r="S33" s="23"/>
      <c r="T33" s="11"/>
      <c r="U33" s="23"/>
      <c r="V33" s="11"/>
    </row>
    <row r="34" customFormat="false" ht="13.3" hidden="false" customHeight="false" outlineLevel="0" collapsed="false">
      <c r="A34" s="0" t="n">
        <v>31</v>
      </c>
      <c r="B34" s="0" t="s">
        <v>664</v>
      </c>
      <c r="C34" s="11" t="n">
        <v>151</v>
      </c>
      <c r="D34" s="11" t="n">
        <v>24671</v>
      </c>
      <c r="E34" s="11" t="n">
        <v>25126</v>
      </c>
      <c r="F34" s="11" t="s">
        <v>107</v>
      </c>
    </row>
    <row r="35" customFormat="false" ht="13.3" hidden="false" customHeight="false" outlineLevel="0" collapsed="false">
      <c r="A35" s="0" t="n">
        <v>32</v>
      </c>
      <c r="B35" s="0" t="s">
        <v>665</v>
      </c>
      <c r="C35" s="11" t="n">
        <v>221</v>
      </c>
      <c r="D35" s="11" t="n">
        <v>25214</v>
      </c>
      <c r="E35" s="11" t="n">
        <v>25879</v>
      </c>
      <c r="F35" s="11" t="s">
        <v>105</v>
      </c>
    </row>
  </sheetData>
  <hyperlinks>
    <hyperlink ref="I12" r:id="rId1" display="4KFU_C"/>
    <hyperlink ref="V12" r:id="rId2" display="XP_016611486.1"/>
    <hyperlink ref="I17" r:id="rId3" display="1L8D_B"/>
    <hyperlink ref="I22" r:id="rId4" display="5TIP_A"/>
    <hyperlink ref="V22" r:id="rId5" display="XP_016611480.1"/>
    <hyperlink ref="V24" r:id="rId6" display="OYV41656.1"/>
    <hyperlink ref="I25" r:id="rId7" display="5TX1_N"/>
    <hyperlink ref="V25" r:id="rId8" display="XP_016611481.1"/>
    <hyperlink ref="I29" r:id="rId9" display="6D7C_B"/>
    <hyperlink ref="I32" r:id="rId10" display="2PY5_A"/>
    <hyperlink ref="V32" r:id="rId11" display="XP_016611472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2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6" min="1" style="0" width="11.3418367346939"/>
    <col collapsed="false" hidden="false" max="7" min="7" style="0" width="21.5969387755102"/>
    <col collapsed="false" hidden="false" max="9" min="8" style="0" width="11.3418367346939"/>
    <col collapsed="false" hidden="false" max="10" min="10" style="0" width="72.7602040816327"/>
    <col collapsed="false" hidden="false" max="1025" min="11" style="0" width="11.3418367346939"/>
  </cols>
  <sheetData>
    <row r="1" s="7" customFormat="true" ht="12.8" hidden="false" customHeight="false" outlineLevel="0" collapsed="false">
      <c r="A1" s="26" t="s">
        <v>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21"/>
      <c r="Q1" s="6"/>
      <c r="R1" s="6"/>
      <c r="S1" s="6"/>
      <c r="T1" s="6"/>
      <c r="U1" s="6"/>
      <c r="V1" s="6"/>
    </row>
    <row r="2" customFormat="false" ht="12.8" hidden="false" customHeight="false" outlineLevel="0" collapsed="false">
      <c r="A2" s="6" t="s">
        <v>85</v>
      </c>
      <c r="B2" s="6" t="s">
        <v>86</v>
      </c>
      <c r="C2" s="6" t="s">
        <v>87</v>
      </c>
      <c r="D2" s="6" t="s">
        <v>88</v>
      </c>
      <c r="E2" s="6" t="s">
        <v>89</v>
      </c>
      <c r="F2" s="6"/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8</v>
      </c>
      <c r="M2" s="6" t="s">
        <v>95</v>
      </c>
      <c r="N2" s="6" t="s">
        <v>96</v>
      </c>
      <c r="O2" s="6" t="s">
        <v>97</v>
      </c>
      <c r="P2" s="21" t="s">
        <v>98</v>
      </c>
      <c r="Q2" s="6" t="s">
        <v>99</v>
      </c>
      <c r="R2" s="6" t="s">
        <v>100</v>
      </c>
      <c r="S2" s="6" t="s">
        <v>101</v>
      </c>
      <c r="T2" s="6" t="s">
        <v>8</v>
      </c>
      <c r="U2" s="6" t="s">
        <v>102</v>
      </c>
      <c r="V2" s="6" t="s">
        <v>103</v>
      </c>
    </row>
    <row r="3" customFormat="false" ht="24.95" hidden="false" customHeight="true" outlineLevel="0" collapsed="false">
      <c r="A3" s="11" t="s">
        <v>234</v>
      </c>
      <c r="B3" s="14" t="s">
        <v>666</v>
      </c>
      <c r="C3" s="11" t="n">
        <v>296</v>
      </c>
      <c r="D3" s="11" t="n">
        <v>652</v>
      </c>
      <c r="E3" s="11" t="n">
        <v>1542</v>
      </c>
      <c r="F3" s="11" t="s">
        <v>107</v>
      </c>
      <c r="G3" s="0" t="s">
        <v>394</v>
      </c>
      <c r="I3" s="22" t="s">
        <v>395</v>
      </c>
      <c r="J3" s="11" t="s">
        <v>396</v>
      </c>
      <c r="K3" s="11" t="n">
        <v>99.92</v>
      </c>
      <c r="L3" s="11" t="n">
        <v>2.2E-027</v>
      </c>
      <c r="M3" s="11" t="n">
        <v>16.6</v>
      </c>
      <c r="N3" s="11" t="n">
        <v>257</v>
      </c>
      <c r="O3" s="11" t="n">
        <v>29</v>
      </c>
    </row>
    <row r="4" customFormat="false" ht="13.3" hidden="false" customHeight="false" outlineLevel="0" collapsed="false">
      <c r="A4" s="11" t="s">
        <v>241</v>
      </c>
      <c r="B4" s="14" t="s">
        <v>667</v>
      </c>
      <c r="C4" s="11" t="n">
        <v>80</v>
      </c>
      <c r="D4" s="11" t="n">
        <v>1591</v>
      </c>
      <c r="E4" s="11" t="n">
        <v>1833</v>
      </c>
      <c r="F4" s="11" t="s">
        <v>107</v>
      </c>
    </row>
    <row r="5" customFormat="false" ht="13.3" hidden="false" customHeight="false" outlineLevel="0" collapsed="false">
      <c r="A5" s="11" t="s">
        <v>244</v>
      </c>
      <c r="B5" s="14" t="s">
        <v>668</v>
      </c>
      <c r="C5" s="11" t="n">
        <v>167</v>
      </c>
      <c r="D5" s="11" t="n">
        <v>1862</v>
      </c>
      <c r="E5" s="11" t="n">
        <v>2365</v>
      </c>
      <c r="F5" s="11" t="s">
        <v>105</v>
      </c>
    </row>
    <row r="6" customFormat="false" ht="13.3" hidden="false" customHeight="false" outlineLevel="0" collapsed="false">
      <c r="A6" s="11" t="s">
        <v>253</v>
      </c>
      <c r="B6" s="14" t="s">
        <v>669</v>
      </c>
      <c r="C6" s="11" t="n">
        <v>159</v>
      </c>
      <c r="D6" s="11" t="n">
        <v>2392</v>
      </c>
      <c r="E6" s="11" t="n">
        <v>2871</v>
      </c>
      <c r="F6" s="11" t="s">
        <v>105</v>
      </c>
    </row>
    <row r="7" customFormat="false" ht="24.95" hidden="false" customHeight="false" outlineLevel="0" collapsed="false">
      <c r="A7" s="11" t="s">
        <v>256</v>
      </c>
      <c r="B7" s="14" t="s">
        <v>670</v>
      </c>
      <c r="C7" s="11" t="n">
        <v>816</v>
      </c>
      <c r="D7" s="11" t="n">
        <v>3919</v>
      </c>
      <c r="E7" s="11" t="n">
        <v>6369</v>
      </c>
      <c r="F7" s="11" t="s">
        <v>105</v>
      </c>
      <c r="G7" s="0" t="s">
        <v>671</v>
      </c>
      <c r="I7" s="22" t="s">
        <v>672</v>
      </c>
      <c r="J7" s="11" t="s">
        <v>673</v>
      </c>
      <c r="K7" s="11" t="n">
        <v>98.1</v>
      </c>
      <c r="L7" s="11" t="n">
        <v>4.4E-007</v>
      </c>
      <c r="M7" s="11" t="n">
        <v>15.5</v>
      </c>
      <c r="N7" s="11" t="n">
        <v>170</v>
      </c>
      <c r="O7" s="11" t="n">
        <v>305</v>
      </c>
    </row>
    <row r="8" customFormat="false" ht="13.3" hidden="false" customHeight="false" outlineLevel="0" collapsed="false">
      <c r="A8" s="11" t="s">
        <v>552</v>
      </c>
      <c r="B8" s="14" t="s">
        <v>674</v>
      </c>
      <c r="C8" s="11" t="n">
        <v>116</v>
      </c>
      <c r="D8" s="11" t="n">
        <v>6347</v>
      </c>
      <c r="E8" s="11" t="n">
        <v>6697</v>
      </c>
      <c r="F8" s="11" t="s">
        <v>105</v>
      </c>
    </row>
    <row r="9" customFormat="false" ht="13.3" hidden="false" customHeight="false" outlineLevel="0" collapsed="false">
      <c r="A9" s="11" t="s">
        <v>259</v>
      </c>
      <c r="B9" s="14" t="s">
        <v>675</v>
      </c>
      <c r="C9" s="11" t="n">
        <v>334</v>
      </c>
      <c r="D9" s="11" t="n">
        <v>6870</v>
      </c>
      <c r="E9" s="11" t="n">
        <v>7874</v>
      </c>
      <c r="F9" s="11" t="s">
        <v>105</v>
      </c>
    </row>
    <row r="10" customFormat="false" ht="24.95" hidden="false" customHeight="false" outlineLevel="0" collapsed="false">
      <c r="A10" s="11" t="s">
        <v>262</v>
      </c>
      <c r="B10" s="14" t="s">
        <v>676</v>
      </c>
      <c r="C10" s="11" t="n">
        <v>159</v>
      </c>
      <c r="D10" s="11" t="n">
        <v>8051</v>
      </c>
      <c r="E10" s="11" t="n">
        <v>8530</v>
      </c>
      <c r="F10" s="11" t="s">
        <v>107</v>
      </c>
      <c r="G10" s="0" t="s">
        <v>677</v>
      </c>
      <c r="I10" s="22" t="s">
        <v>678</v>
      </c>
      <c r="J10" s="11" t="s">
        <v>679</v>
      </c>
      <c r="K10" s="11" t="n">
        <v>94.99</v>
      </c>
      <c r="L10" s="11" t="n">
        <v>0.0047</v>
      </c>
      <c r="M10" s="11" t="n">
        <v>2</v>
      </c>
      <c r="N10" s="11" t="n">
        <v>35</v>
      </c>
    </row>
    <row r="11" customFormat="false" ht="24.95" hidden="false" customHeight="false" outlineLevel="0" collapsed="false">
      <c r="A11" s="11" t="s">
        <v>265</v>
      </c>
      <c r="B11" s="14" t="s">
        <v>680</v>
      </c>
      <c r="C11" s="11" t="n">
        <v>249</v>
      </c>
      <c r="D11" s="11" t="n">
        <v>8601</v>
      </c>
      <c r="E11" s="11" t="n">
        <v>9350</v>
      </c>
      <c r="F11" s="11" t="s">
        <v>105</v>
      </c>
      <c r="G11" s="0" t="s">
        <v>269</v>
      </c>
      <c r="I11" s="22" t="s">
        <v>681</v>
      </c>
      <c r="J11" s="11" t="s">
        <v>682</v>
      </c>
      <c r="K11" s="11" t="n">
        <v>99.17</v>
      </c>
      <c r="L11" s="11" t="n">
        <v>5.3E-012</v>
      </c>
      <c r="M11" s="11" t="n">
        <v>15.3</v>
      </c>
      <c r="N11" s="11" t="n">
        <v>178</v>
      </c>
      <c r="O11" s="11" t="n">
        <v>212</v>
      </c>
    </row>
    <row r="12" customFormat="false" ht="24.95" hidden="false" customHeight="false" outlineLevel="0" collapsed="false">
      <c r="A12" s="11" t="s">
        <v>274</v>
      </c>
      <c r="B12" s="14" t="s">
        <v>683</v>
      </c>
      <c r="C12" s="11" t="n">
        <v>194</v>
      </c>
      <c r="D12" s="11" t="n">
        <v>9355</v>
      </c>
      <c r="E12" s="11" t="n">
        <v>9939</v>
      </c>
      <c r="F12" s="11" t="s">
        <v>107</v>
      </c>
      <c r="G12" s="0" t="s">
        <v>684</v>
      </c>
      <c r="I12" s="22" t="s">
        <v>685</v>
      </c>
      <c r="J12" s="11" t="s">
        <v>686</v>
      </c>
      <c r="K12" s="11" t="n">
        <v>100</v>
      </c>
      <c r="L12" s="11" t="n">
        <v>4.6E-037</v>
      </c>
      <c r="M12" s="11" t="n">
        <v>14.1</v>
      </c>
      <c r="N12" s="11" t="n">
        <v>154</v>
      </c>
      <c r="O12" s="11" t="n">
        <v>204</v>
      </c>
    </row>
    <row r="13" customFormat="false" ht="13.3" hidden="false" customHeight="false" outlineLevel="0" collapsed="false">
      <c r="A13" s="11" t="s">
        <v>560</v>
      </c>
      <c r="B13" s="14" t="s">
        <v>687</v>
      </c>
      <c r="C13" s="11" t="n">
        <v>889</v>
      </c>
      <c r="D13" s="11" t="n">
        <v>10010</v>
      </c>
      <c r="E13" s="11" t="n">
        <v>12679</v>
      </c>
      <c r="F13" s="11" t="s">
        <v>105</v>
      </c>
    </row>
    <row r="14" customFormat="false" ht="24.95" hidden="false" customHeight="false" outlineLevel="0" collapsed="false">
      <c r="A14" s="11" t="s">
        <v>277</v>
      </c>
      <c r="B14" s="14" t="s">
        <v>688</v>
      </c>
      <c r="C14" s="11" t="n">
        <v>375</v>
      </c>
      <c r="D14" s="11" t="n">
        <v>12724</v>
      </c>
      <c r="E14" s="11" t="n">
        <v>13851</v>
      </c>
      <c r="F14" s="11" t="s">
        <v>105</v>
      </c>
      <c r="G14" s="0" t="s">
        <v>689</v>
      </c>
      <c r="I14" s="22" t="s">
        <v>690</v>
      </c>
      <c r="J14" s="11" t="s">
        <v>691</v>
      </c>
      <c r="K14" s="11" t="n">
        <v>81.5</v>
      </c>
      <c r="L14" s="11" t="n">
        <v>2.6</v>
      </c>
      <c r="M14" s="11" t="n">
        <v>4.5</v>
      </c>
      <c r="N14" s="11" t="n">
        <v>44</v>
      </c>
      <c r="O14" s="11" t="n">
        <v>170</v>
      </c>
    </row>
    <row r="15" customFormat="false" ht="13.3" hidden="false" customHeight="false" outlineLevel="0" collapsed="false">
      <c r="A15" s="11" t="s">
        <v>282</v>
      </c>
      <c r="B15" s="14" t="s">
        <v>692</v>
      </c>
      <c r="C15" s="11" t="n">
        <v>132</v>
      </c>
      <c r="D15" s="11" t="n">
        <v>13917</v>
      </c>
      <c r="E15" s="11" t="n">
        <v>14315</v>
      </c>
      <c r="F15" s="11" t="s">
        <v>105</v>
      </c>
    </row>
    <row r="16" customFormat="false" ht="13.3" hidden="false" customHeight="false" outlineLevel="0" collapsed="false">
      <c r="A16" s="11" t="s">
        <v>576</v>
      </c>
      <c r="B16" s="14" t="s">
        <v>693</v>
      </c>
      <c r="C16" s="11" t="n">
        <v>586</v>
      </c>
      <c r="D16" s="11" t="n">
        <v>14382</v>
      </c>
      <c r="E16" s="11" t="n">
        <v>16142</v>
      </c>
      <c r="F16" s="11" t="s">
        <v>105</v>
      </c>
      <c r="G16" s="0" t="s">
        <v>1</v>
      </c>
      <c r="H16" s="0" t="s">
        <v>54</v>
      </c>
    </row>
    <row r="17" customFormat="false" ht="13.3" hidden="false" customHeight="false" outlineLevel="0" collapsed="false">
      <c r="A17" s="11" t="s">
        <v>288</v>
      </c>
      <c r="B17" s="14" t="s">
        <v>694</v>
      </c>
      <c r="C17" s="11" t="n">
        <v>248</v>
      </c>
      <c r="D17" s="11" t="n">
        <v>16202</v>
      </c>
      <c r="E17" s="11" t="n">
        <v>16948</v>
      </c>
      <c r="F17" s="11" t="s">
        <v>105</v>
      </c>
    </row>
    <row r="18" customFormat="false" ht="13.3" hidden="false" customHeight="false" outlineLevel="0" collapsed="false">
      <c r="A18" s="11" t="s">
        <v>290</v>
      </c>
      <c r="B18" s="14" t="s">
        <v>695</v>
      </c>
      <c r="C18" s="11" t="n">
        <v>58</v>
      </c>
      <c r="D18" s="11" t="n">
        <v>16962</v>
      </c>
      <c r="E18" s="11" t="n">
        <v>17138</v>
      </c>
      <c r="F18" s="11" t="s">
        <v>105</v>
      </c>
    </row>
    <row r="19" customFormat="false" ht="24.95" hidden="false" customHeight="false" outlineLevel="0" collapsed="false">
      <c r="A19" s="11" t="s">
        <v>293</v>
      </c>
      <c r="B19" s="14" t="s">
        <v>696</v>
      </c>
      <c r="C19" s="11" t="n">
        <v>558</v>
      </c>
      <c r="D19" s="11" t="n">
        <v>17157</v>
      </c>
      <c r="E19" s="11" t="n">
        <v>18833</v>
      </c>
      <c r="F19" s="11" t="s">
        <v>105</v>
      </c>
      <c r="G19" s="0" t="s">
        <v>697</v>
      </c>
      <c r="I19" s="22" t="s">
        <v>698</v>
      </c>
      <c r="J19" s="11" t="s">
        <v>699</v>
      </c>
      <c r="K19" s="11" t="n">
        <v>96.65</v>
      </c>
      <c r="L19" s="11" t="n">
        <v>0.00026</v>
      </c>
      <c r="M19" s="11" t="n">
        <v>7.5</v>
      </c>
      <c r="N19" s="11" t="n">
        <v>131</v>
      </c>
      <c r="O19" s="11" t="n">
        <v>204</v>
      </c>
    </row>
    <row r="20" customFormat="false" ht="13.3" hidden="false" customHeight="false" outlineLevel="0" collapsed="false">
      <c r="A20" s="11" t="s">
        <v>306</v>
      </c>
      <c r="B20" s="14" t="s">
        <v>700</v>
      </c>
      <c r="C20" s="11" t="n">
        <v>595</v>
      </c>
      <c r="D20" s="11" t="n">
        <v>18872</v>
      </c>
      <c r="E20" s="11" t="n">
        <v>20659</v>
      </c>
      <c r="F20" s="11" t="s">
        <v>105</v>
      </c>
    </row>
    <row r="21" customFormat="false" ht="13.3" hidden="false" customHeight="false" outlineLevel="0" collapsed="false">
      <c r="A21" s="11" t="s">
        <v>317</v>
      </c>
      <c r="B21" s="14" t="s">
        <v>701</v>
      </c>
      <c r="C21" s="11" t="n">
        <v>62</v>
      </c>
      <c r="D21" s="11" t="n">
        <v>20698</v>
      </c>
      <c r="E21" s="11" t="n">
        <v>20886</v>
      </c>
      <c r="F21" s="11" t="s">
        <v>107</v>
      </c>
    </row>
    <row r="22" customFormat="false" ht="13.3" hidden="false" customHeight="false" outlineLevel="0" collapsed="false">
      <c r="A22" s="11" t="s">
        <v>598</v>
      </c>
      <c r="B22" s="14" t="s">
        <v>702</v>
      </c>
      <c r="C22" s="11" t="n">
        <v>339</v>
      </c>
      <c r="D22" s="11" t="n">
        <v>20974</v>
      </c>
      <c r="E22" s="11" t="n">
        <v>21993</v>
      </c>
      <c r="F22" s="11" t="s">
        <v>105</v>
      </c>
    </row>
    <row r="23" customFormat="false" ht="13.3" hidden="false" customHeight="false" outlineLevel="0" collapsed="false">
      <c r="A23" s="11" t="s">
        <v>320</v>
      </c>
      <c r="B23" s="14" t="s">
        <v>703</v>
      </c>
      <c r="C23" s="11" t="n">
        <v>115</v>
      </c>
      <c r="D23" s="11" t="n">
        <v>21996</v>
      </c>
      <c r="E23" s="11" t="n">
        <v>22343</v>
      </c>
      <c r="F23" s="11" t="s">
        <v>107</v>
      </c>
    </row>
  </sheetData>
  <hyperlinks>
    <hyperlink ref="I3" r:id="rId1" display="1A0P_A"/>
    <hyperlink ref="I7" r:id="rId2" display="2V9P_B"/>
    <hyperlink ref="I10" r:id="rId3" display="2YRK_A"/>
    <hyperlink ref="I11" r:id="rId4" display="4KFU_A"/>
    <hyperlink ref="I12" r:id="rId5" display="4EKF_A"/>
    <hyperlink ref="I14" r:id="rId6" display="6NCL_a6"/>
    <hyperlink ref="I19" r:id="rId7" display="6F45_C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4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9T13:17:11Z</dcterms:created>
  <dc:creator/>
  <dc:description/>
  <dc:language>en-US</dc:language>
  <cp:lastModifiedBy/>
  <dcterms:modified xsi:type="dcterms:W3CDTF">2019-07-19T18:31:43Z</dcterms:modified>
  <cp:revision>72</cp:revision>
  <dc:subject/>
  <dc:title/>
</cp:coreProperties>
</file>